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norduniversitet-my.sharepoint.com/personal/terje_d_josefsen_nord_no/Documents/Vetinst/Grønn elg/2022 Skriving/Acta Vet Scand/Resubmission/"/>
    </mc:Choice>
  </mc:AlternateContent>
  <xr:revisionPtr revIDLastSave="123" documentId="8_{F333EF45-B82D-4452-8F3D-B3BE75A0684D}" xr6:coauthVersionLast="47" xr6:coauthVersionMax="47" xr10:uidLastSave="{8A203D5F-9F05-4CEF-8E1B-B56CAC603296}"/>
  <bookViews>
    <workbookView xWindow="-120" yWindow="-120" windowWidth="24240" windowHeight="13140" xr2:uid="{00000000-000D-0000-FFFF-FFFF00000000}"/>
  </bookViews>
  <sheets>
    <sheet name="Carcass data" sheetId="1" r:id="rId1"/>
    <sheet name="Carcass weights" sheetId="22" r:id="rId2"/>
    <sheet name="Ambient temperature" sheetId="21" r:id="rId3"/>
  </sheets>
  <definedNames>
    <definedName name="_xlnm._FilterDatabase" localSheetId="0" hidden="1">'Carcass data'!$C$1:$AA$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1" i="21" l="1"/>
  <c r="C11" i="21"/>
</calcChain>
</file>

<file path=xl/sharedStrings.xml><?xml version="1.0" encoding="utf-8"?>
<sst xmlns="http://schemas.openxmlformats.org/spreadsheetml/2006/main" count="1027" uniqueCount="272">
  <si>
    <t>Ridoaivi</t>
  </si>
  <si>
    <t>Borsi</t>
  </si>
  <si>
    <t>Reikejohka</t>
  </si>
  <si>
    <t>Berlevåg</t>
  </si>
  <si>
    <t>Gulgo</t>
  </si>
  <si>
    <t>Lebesby</t>
  </si>
  <si>
    <t>Caskin</t>
  </si>
  <si>
    <t>Hánáskáidi</t>
  </si>
  <si>
    <t>Sohpparvađđa</t>
  </si>
  <si>
    <t>Ádjatskáidi</t>
  </si>
  <si>
    <t>Njukčaskáidi</t>
  </si>
  <si>
    <t>Basevuovdi</t>
  </si>
  <si>
    <t>Sirbmá</t>
  </si>
  <si>
    <t>Reatkamárás</t>
  </si>
  <si>
    <t>Vestre Laksefjord</t>
  </si>
  <si>
    <t>Riŋgi</t>
  </si>
  <si>
    <t>Ráttovuotna - Smalfjord</t>
  </si>
  <si>
    <t>Leiboš</t>
  </si>
  <si>
    <t>Iešvarri</t>
  </si>
  <si>
    <t>Guorrasvárri</t>
  </si>
  <si>
    <t>Muoidonvárri</t>
  </si>
  <si>
    <t>Geresborri</t>
  </si>
  <si>
    <t>Nurki</t>
  </si>
  <si>
    <t>Porsanger</t>
  </si>
  <si>
    <t>Gagga</t>
  </si>
  <si>
    <t>Alta</t>
  </si>
  <si>
    <t>Sarvvesčielgi</t>
  </si>
  <si>
    <t>Talvik</t>
  </si>
  <si>
    <t>Ailligas</t>
  </si>
  <si>
    <t>Ročhi</t>
  </si>
  <si>
    <t>Luovttajohka</t>
  </si>
  <si>
    <t>Skiippagurra</t>
  </si>
  <si>
    <t>Goškesvággi - Lille Molvik</t>
  </si>
  <si>
    <t>Gollevárri</t>
  </si>
  <si>
    <t>Vadsø</t>
  </si>
  <si>
    <t>Sør-Varanger</t>
  </si>
  <si>
    <t>Nieiddavarri</t>
  </si>
  <si>
    <t>Mohkkeveadji</t>
  </si>
  <si>
    <t>Jålma/Andersby</t>
  </si>
  <si>
    <t>Steinfjell-Gjøkåsen-Kjerringnes</t>
  </si>
  <si>
    <t>Bikketmaras</t>
  </si>
  <si>
    <t>Sangovann</t>
  </si>
  <si>
    <t>Horma</t>
  </si>
  <si>
    <t>Storelvdal</t>
  </si>
  <si>
    <t>Talvik nord</t>
  </si>
  <si>
    <t>Beahcečaŋŋá</t>
  </si>
  <si>
    <t>Øvre Gallok</t>
  </si>
  <si>
    <t>Transfarelv 1.periode</t>
  </si>
  <si>
    <t>Båtsfjord</t>
  </si>
  <si>
    <t xml:space="preserve">Stabbursdalen sør </t>
  </si>
  <si>
    <t>Spillåsen</t>
  </si>
  <si>
    <t>Iešvárri</t>
  </si>
  <si>
    <t>Syltefjorddalen</t>
  </si>
  <si>
    <t>Rafsbotn</t>
  </si>
  <si>
    <t>Čáhppesjohka</t>
  </si>
  <si>
    <t>Vuoskkobuollan</t>
  </si>
  <si>
    <t>Oddajohka/Nyelv</t>
  </si>
  <si>
    <t>Skoganvarre</t>
  </si>
  <si>
    <t xml:space="preserve">Bastin </t>
  </si>
  <si>
    <t>Basàvzi</t>
  </si>
  <si>
    <t>Galmmatnussir</t>
  </si>
  <si>
    <t>Vuollošjohka</t>
  </si>
  <si>
    <t>Sáttovárri/Seidafjell</t>
  </si>
  <si>
    <t>Gamehiseana</t>
  </si>
  <si>
    <t>Rávotjohka</t>
  </si>
  <si>
    <t>Okselv - Øvre Repparfjorddalen (samjakt)</t>
  </si>
  <si>
    <t xml:space="preserve">Loddevárri-Linduvárri </t>
  </si>
  <si>
    <t>Baišjohka</t>
  </si>
  <si>
    <t xml:space="preserve">Lemmivárri </t>
  </si>
  <si>
    <t>Loftevarri</t>
  </si>
  <si>
    <t>Pæska-Gargia</t>
  </si>
  <si>
    <t>Sukkeråsen</t>
  </si>
  <si>
    <t>Øvre Alta</t>
  </si>
  <si>
    <t>Ruotkkoroavvi</t>
  </si>
  <si>
    <t>Aitevarri</t>
  </si>
  <si>
    <t>Nedre Repparfjorddalen</t>
  </si>
  <si>
    <t>Giellesanjohka</t>
  </si>
  <si>
    <t>Galaniitu</t>
  </si>
  <si>
    <t>Aiterohtu</t>
  </si>
  <si>
    <t>Vuollejohka</t>
  </si>
  <si>
    <t>Searbbat</t>
  </si>
  <si>
    <t>Ássuorggebuollán</t>
  </si>
  <si>
    <t>Vuhčulskáidi</t>
  </si>
  <si>
    <t>Urvann</t>
  </si>
  <si>
    <t>Blautmyra</t>
  </si>
  <si>
    <t>Mathisdalen-Kåfjord</t>
  </si>
  <si>
    <t>Doigesvadda</t>
  </si>
  <si>
    <t>06:45</t>
  </si>
  <si>
    <t>06:30</t>
  </si>
  <si>
    <t>09:00</t>
  </si>
  <si>
    <t>09:45</t>
  </si>
  <si>
    <t>05:30</t>
  </si>
  <si>
    <t>12:00</t>
  </si>
  <si>
    <t>15:00</t>
  </si>
  <si>
    <t>7-10</t>
  </si>
  <si>
    <t>6-11</t>
  </si>
  <si>
    <t>5-10</t>
  </si>
  <si>
    <t>4-5</t>
  </si>
  <si>
    <t>0-3</t>
  </si>
  <si>
    <t>4-12</t>
  </si>
  <si>
    <t>4-14</t>
  </si>
  <si>
    <t>6-7</t>
  </si>
  <si>
    <t>8-10</t>
  </si>
  <si>
    <t>4-10</t>
  </si>
  <si>
    <t>5-8</t>
  </si>
  <si>
    <t>0-6</t>
  </si>
  <si>
    <t>-12 til 3</t>
  </si>
  <si>
    <t>4-8</t>
  </si>
  <si>
    <t>Sum</t>
  </si>
  <si>
    <t>6-10</t>
  </si>
  <si>
    <t>Unknown</t>
  </si>
  <si>
    <t>3-6</t>
  </si>
  <si>
    <t>P=</t>
  </si>
  <si>
    <t>SD</t>
  </si>
  <si>
    <t>Year</t>
  </si>
  <si>
    <t>Male calf</t>
  </si>
  <si>
    <t>Female calf</t>
  </si>
  <si>
    <t>Number</t>
  </si>
  <si>
    <t>Mean carcass weight</t>
  </si>
  <si>
    <t>Calf (male and female)</t>
  </si>
  <si>
    <t>Mean Finnmark all years</t>
  </si>
  <si>
    <t>"Green moose"</t>
  </si>
  <si>
    <t>Adult bull, 2.5 years or more</t>
  </si>
  <si>
    <t>Mean carcass weight (kg)</t>
  </si>
  <si>
    <t>Mean carcass weight of moose hunted in Finnmark county 2008-2021, compared to mean carcass weight of moose affected by "green moose" meat spoilage.</t>
  </si>
  <si>
    <t>ID number</t>
  </si>
  <si>
    <t>Year shot</t>
  </si>
  <si>
    <t>Date shot</t>
  </si>
  <si>
    <t>Exact time for shooting</t>
  </si>
  <si>
    <t>Municipality</t>
  </si>
  <si>
    <t>Hunting area</t>
  </si>
  <si>
    <t>Sex and age class</t>
  </si>
  <si>
    <t>Young bull 1.5 years old</t>
  </si>
  <si>
    <t>Young cow 1.5 years old</t>
  </si>
  <si>
    <t>Adult cow, 2.5 years or more</t>
  </si>
  <si>
    <t>Carcass weight (kg)</t>
  </si>
  <si>
    <t>Comment on carcass weight</t>
  </si>
  <si>
    <t>Lacking</t>
  </si>
  <si>
    <t>Estimated</t>
  </si>
  <si>
    <t>Adult bull</t>
  </si>
  <si>
    <t>Young bull</t>
  </si>
  <si>
    <t>Calf</t>
  </si>
  <si>
    <t>Adult cow</t>
  </si>
  <si>
    <t>Young cow</t>
  </si>
  <si>
    <t>Hit point</t>
  </si>
  <si>
    <t>Time to evisceration (min)</t>
  </si>
  <si>
    <t>Contami-nation from GI content (yes/no)</t>
  </si>
  <si>
    <t>Time to skinning (hours)</t>
  </si>
  <si>
    <t>Filled out question-naire (yes/no)</t>
  </si>
  <si>
    <t>No</t>
  </si>
  <si>
    <t>Yes</t>
  </si>
  <si>
    <t>Sep-08</t>
  </si>
  <si>
    <t>Oct-08</t>
  </si>
  <si>
    <r>
      <t>Ambient temp. (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) at shooting</t>
    </r>
  </si>
  <si>
    <r>
      <t>Ambient temp. (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) during tenderi-zation</t>
    </r>
  </si>
  <si>
    <t>Not provided</t>
  </si>
  <si>
    <t>"Cool"</t>
  </si>
  <si>
    <t>"Relativly warm"</t>
  </si>
  <si>
    <t>"Cold nights, warm days"</t>
  </si>
  <si>
    <t xml:space="preserve">Mean 2.2 </t>
  </si>
  <si>
    <t>Day 7-8, cooler at night</t>
  </si>
  <si>
    <t>Meat spoilage detected (days after shooting)</t>
  </si>
  <si>
    <r>
      <t>Grouped temp. (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) at shooting</t>
    </r>
  </si>
  <si>
    <t>Excluded</t>
  </si>
  <si>
    <t>Number of cases</t>
  </si>
  <si>
    <t>Mean number of days to detection of meat spoilage</t>
  </si>
  <si>
    <t>Temp. &lt;5 °C</t>
  </si>
  <si>
    <t>Ambient temperature at shooting</t>
  </si>
  <si>
    <t xml:space="preserve">Exclusion is due to data not provided or only use of general weather terms ("cool", "relativly warm") </t>
  </si>
  <si>
    <r>
      <t xml:space="preserve">Temp. 5-9 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</t>
    </r>
  </si>
  <si>
    <t>Temp. 10-14 °C</t>
  </si>
  <si>
    <t>T-test for difference in number of days to detection of meat spoilage:</t>
  </si>
  <si>
    <r>
      <t xml:space="preserve">Temp. &lt;5 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 vs. Temp. 10-14 °C</t>
    </r>
  </si>
  <si>
    <t>Temp. 5-9 °C vs. Temp. 10-14 °C</t>
  </si>
  <si>
    <r>
      <t>Grouped ambient temp. (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) during tenderization</t>
    </r>
  </si>
  <si>
    <t>Ambient temperature during the tenderization period</t>
  </si>
  <si>
    <r>
      <t xml:space="preserve">Temp. 5-7 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</t>
    </r>
  </si>
  <si>
    <t>Temp. 8-10 °C</t>
  </si>
  <si>
    <r>
      <t xml:space="preserve">Temp. &lt;5 </t>
    </r>
    <r>
      <rPr>
        <sz val="11"/>
        <color theme="1"/>
        <rFont val="Calibri"/>
        <family val="2"/>
      </rPr>
      <t>°</t>
    </r>
    <r>
      <rPr>
        <sz val="11"/>
        <color theme="1"/>
        <rFont val="Calibri"/>
        <family val="2"/>
        <scheme val="minor"/>
      </rPr>
      <t>C vs. Temp. 8-10 °C</t>
    </r>
  </si>
  <si>
    <t>Temp. 5-7 °C vs. Temp. 8-10 °C</t>
  </si>
  <si>
    <t>Exclusion is due to meat spoilage detected before two days (15), data not provided (2) or only  general weather terms (1)</t>
  </si>
  <si>
    <t>Day 6-8, night about 0</t>
  </si>
  <si>
    <t>Day 4-7, below 0 in the night</t>
  </si>
  <si>
    <t>-2 to 2</t>
  </si>
  <si>
    <t>-7 to 12</t>
  </si>
  <si>
    <t>3-4</t>
  </si>
  <si>
    <t>Sample No. in Table 4</t>
  </si>
  <si>
    <t>Heart and lungs</t>
  </si>
  <si>
    <t>Lungs</t>
  </si>
  <si>
    <t>Shoulder</t>
  </si>
  <si>
    <t>Neck</t>
  </si>
  <si>
    <t>Thoracal vertebrae</t>
  </si>
  <si>
    <t>Head</t>
  </si>
  <si>
    <t>Shoulder/ lung</t>
  </si>
  <si>
    <t>Lungs (dorsal parts)</t>
  </si>
  <si>
    <t>Shoulder/ lungs</t>
  </si>
  <si>
    <t>Shoulder/ lungs/ heart</t>
  </si>
  <si>
    <t>Rumen</t>
  </si>
  <si>
    <t xml:space="preserve">Neck </t>
  </si>
  <si>
    <t>Shoulder/ heart</t>
  </si>
  <si>
    <t>Lungs and cranial part of rumen</t>
  </si>
  <si>
    <t>See comment</t>
  </si>
  <si>
    <t>Not applicable</t>
  </si>
  <si>
    <t>Comment</t>
  </si>
  <si>
    <t xml:space="preserve">Injured, but not killed by the first shot. Killed by a shot to the upper neck 2-3 minutes after first shot. The moose was still standing when shot second time. </t>
  </si>
  <si>
    <t>Second shot: Shoulder/ chest</t>
  </si>
  <si>
    <t xml:space="preserve">Injured, but not killed by the first shot. Hit point of first shot not specified (not GI tract). Traced and killed 2 hours later, ca 700 m from where it was shot first time. </t>
  </si>
  <si>
    <t>Chest, heart</t>
  </si>
  <si>
    <t>Shoulder/ neck</t>
  </si>
  <si>
    <t>Incidental findings during evisceration and skinning</t>
  </si>
  <si>
    <t>None</t>
  </si>
  <si>
    <t>Empty stomach</t>
  </si>
  <si>
    <t xml:space="preserve"> 1-2 mm green nodules in fasciae around the hocks </t>
  </si>
  <si>
    <t>Discoloured area on the lower back - old bruise?</t>
  </si>
  <si>
    <t>Old rib fractures</t>
  </si>
  <si>
    <t>Low carcass weight</t>
  </si>
  <si>
    <t>Hung up (whole or in separate parts)</t>
  </si>
  <si>
    <t>Separate parts</t>
  </si>
  <si>
    <t>Whole</t>
  </si>
  <si>
    <t>Condem-nation (total or partial)</t>
  </si>
  <si>
    <t>If partial: Weight of condemned parts (kg)</t>
  </si>
  <si>
    <t>Total</t>
  </si>
  <si>
    <t>Partial</t>
  </si>
  <si>
    <t>Injured by a shot in the gastrointestinal tract. Found dead the day after with signs of peritonitis.</t>
  </si>
  <si>
    <t>Left steak, loin</t>
  </si>
  <si>
    <t>Whole carcass</t>
  </si>
  <si>
    <t>Fore parts</t>
  </si>
  <si>
    <t>Hind parts</t>
  </si>
  <si>
    <t>Parts of the carcass affected by meat spoilage when first detected.</t>
  </si>
  <si>
    <t>Both shoulders, back</t>
  </si>
  <si>
    <t>Neck and cranial part of the back</t>
  </si>
  <si>
    <t>Both steaks</t>
  </si>
  <si>
    <t>Neck, back, both shoulders</t>
  </si>
  <si>
    <t>Neck, chest, back</t>
  </si>
  <si>
    <t>Neck, trunk, shoulders and steaks</t>
  </si>
  <si>
    <t>Neck and shoulders</t>
  </si>
  <si>
    <t>Both steaks, part of trunk</t>
  </si>
  <si>
    <t>Neck, shoulder, part of trunk</t>
  </si>
  <si>
    <t>Shoulders, trunk, steaks</t>
  </si>
  <si>
    <t>Neck, back</t>
  </si>
  <si>
    <t>Steaks, part of back</t>
  </si>
  <si>
    <t>Neck first, then proceeding to shoulders and back</t>
  </si>
  <si>
    <t>Steaks, part of ribs</t>
  </si>
  <si>
    <t>Left shoulder, left side of trunk, left steak</t>
  </si>
  <si>
    <t>Left side only</t>
  </si>
  <si>
    <t>Left shoulder, trunk</t>
  </si>
  <si>
    <t>Both steaks, loin and trunk</t>
  </si>
  <si>
    <t>Not specified</t>
  </si>
  <si>
    <t>Back</t>
  </si>
  <si>
    <t>Back only</t>
  </si>
  <si>
    <t>Both steaks, both shoulders</t>
  </si>
  <si>
    <t>Neck, shoulders, parts of trunk</t>
  </si>
  <si>
    <t>Steaks, back</t>
  </si>
  <si>
    <t>Neck, back, steaks</t>
  </si>
  <si>
    <t>Steaks</t>
  </si>
  <si>
    <t>Neck, shoulder, steaks</t>
  </si>
  <si>
    <t>Neck, one shoulder, part of the back</t>
  </si>
  <si>
    <t>Neck, back, one shoulder, steaks</t>
  </si>
  <si>
    <t>Neck and fore parts</t>
  </si>
  <si>
    <t>Neck. Not clear if also back</t>
  </si>
  <si>
    <t>Grouping of parts affected by meat spoilage (Table 3)</t>
  </si>
  <si>
    <t>Foul odour noticed during evisceration 10-15 minutes after shooting. The hunting team immediately proceeded to skinning and cutting up the carcass in order to possibly save some parts, but the whole carcass became spoiled.</t>
  </si>
  <si>
    <t>Nothing unnormal during evisceration and skinning. Foul odour and greenish discolouration were detected when they started to divide the carcass into parts between 2 and 3 hours after shooting.</t>
  </si>
  <si>
    <t xml:space="preserve">Foul odour and greenish discolouration were detected during skinning within two hours after shooting. </t>
  </si>
  <si>
    <t xml:space="preserve">Foul odour was noticed during skinning 5 hours after shooting. The carcass was hung up for tenderization anyway. When cutting up the carcass 2-3 days later the foul odour and greenish discolouration were evident. </t>
  </si>
  <si>
    <t xml:space="preserve">Foul odour was noticed during skinning 4 hours after shooting. The carcass was hung up for tenderization anyway. After 2-3 days the foul odour was stronger and greenish discolouration more evident. </t>
  </si>
  <si>
    <t>Guovdageainnu/Kautokeino</t>
  </si>
  <si>
    <t>Unjargga/Nesseby</t>
  </si>
  <si>
    <r>
      <t>73</t>
    </r>
    <r>
      <rPr>
        <b/>
        <sz val="11"/>
        <color theme="1"/>
        <rFont val="Calibri"/>
        <family val="2"/>
        <scheme val="minor"/>
      </rPr>
      <t xml:space="preserve"> EXCLUDED</t>
    </r>
  </si>
  <si>
    <t>Kárásjoga/Karasjok</t>
  </si>
  <si>
    <t>Deanu/Tana</t>
  </si>
  <si>
    <t>Hammerf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d/mm/yy;@"/>
    <numFmt numFmtId="165" formatCode="hh:mm;@"/>
    <numFmt numFmtId="166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B2B2B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3">
    <xf numFmtId="0" fontId="0" fillId="0" borderId="0" xfId="0"/>
    <xf numFmtId="0" fontId="1" fillId="0" borderId="0" xfId="0" applyFont="1" applyFill="1" applyBorder="1" applyProtection="1"/>
    <xf numFmtId="0" fontId="7" fillId="0" borderId="0" xfId="0" applyFont="1" applyFill="1" applyAlignment="1">
      <alignment horizontal="left"/>
    </xf>
    <xf numFmtId="0" fontId="0" fillId="0" borderId="0" xfId="0" applyAlignment="1">
      <alignment horizontal="center"/>
    </xf>
    <xf numFmtId="1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left" wrapText="1"/>
    </xf>
    <xf numFmtId="0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 wrapText="1"/>
    </xf>
    <xf numFmtId="0" fontId="7" fillId="0" borderId="0" xfId="0" quotePrefix="1" applyFont="1" applyFill="1" applyAlignment="1">
      <alignment horizontal="center" wrapText="1"/>
    </xf>
    <xf numFmtId="16" fontId="7" fillId="0" borderId="0" xfId="0" quotePrefix="1" applyNumberFormat="1" applyFont="1" applyFill="1" applyAlignment="1">
      <alignment horizontal="center" wrapText="1"/>
    </xf>
    <xf numFmtId="0" fontId="3" fillId="0" borderId="0" xfId="0" applyFont="1"/>
    <xf numFmtId="2" fontId="0" fillId="0" borderId="0" xfId="0" applyNumberFormat="1"/>
    <xf numFmtId="166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0" fillId="0" borderId="0" xfId="0" applyFill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left"/>
    </xf>
    <xf numFmtId="0" fontId="0" fillId="0" borderId="0" xfId="0" applyFont="1" applyFill="1" applyBorder="1" applyAlignment="1">
      <alignment horizontal="left" wrapText="1"/>
    </xf>
    <xf numFmtId="166" fontId="0" fillId="0" borderId="0" xfId="0" applyNumberFormat="1" applyBorder="1" applyAlignment="1">
      <alignment horizontal="center"/>
    </xf>
    <xf numFmtId="0" fontId="7" fillId="0" borderId="0" xfId="0" applyFont="1" applyFill="1" applyBorder="1" applyAlignment="1">
      <alignment horizontal="left" wrapText="1"/>
    </xf>
    <xf numFmtId="0" fontId="0" fillId="0" borderId="0" xfId="0" applyBorder="1"/>
    <xf numFmtId="0" fontId="0" fillId="0" borderId="0" xfId="0" applyBorder="1" applyAlignment="1">
      <alignment horizontal="left" wrapText="1"/>
    </xf>
    <xf numFmtId="2" fontId="0" fillId="0" borderId="0" xfId="0" applyNumberFormat="1" applyAlignment="1">
      <alignment horizontal="left"/>
    </xf>
    <xf numFmtId="0" fontId="0" fillId="0" borderId="0" xfId="0" quotePrefix="1" applyFill="1" applyAlignment="1">
      <alignment horizontal="center" wrapText="1"/>
    </xf>
    <xf numFmtId="0" fontId="0" fillId="0" borderId="0" xfId="0" applyFill="1" applyAlignment="1">
      <alignment horizontal="center" wrapText="1"/>
    </xf>
    <xf numFmtId="2" fontId="0" fillId="0" borderId="0" xfId="0" applyNumberFormat="1" applyAlignment="1">
      <alignment horizontal="left" wrapText="1"/>
    </xf>
    <xf numFmtId="0" fontId="7" fillId="0" borderId="0" xfId="0" applyFont="1" applyFill="1" applyAlignment="1">
      <alignment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left" wrapText="1"/>
    </xf>
    <xf numFmtId="0" fontId="3" fillId="0" borderId="0" xfId="0" applyFont="1" applyFill="1" applyAlignment="1">
      <alignment horizontal="center" wrapText="1"/>
    </xf>
    <xf numFmtId="0" fontId="5" fillId="0" borderId="0" xfId="0" applyFont="1" applyFill="1" applyAlignment="1">
      <alignment horizontal="center" wrapText="1"/>
    </xf>
    <xf numFmtId="0" fontId="3" fillId="0" borderId="0" xfId="0" applyFont="1" applyFill="1" applyAlignment="1">
      <alignment horizontal="left" wrapText="1"/>
    </xf>
    <xf numFmtId="0" fontId="3" fillId="0" borderId="0" xfId="0" applyNumberFormat="1" applyFont="1" applyFill="1" applyAlignment="1">
      <alignment horizontal="center" wrapText="1"/>
    </xf>
    <xf numFmtId="0" fontId="3" fillId="0" borderId="0" xfId="0" applyFont="1" applyFill="1" applyAlignment="1">
      <alignment wrapText="1"/>
    </xf>
    <xf numFmtId="0" fontId="0" fillId="0" borderId="0" xfId="0" applyFill="1" applyAlignment="1">
      <alignment horizontal="center"/>
    </xf>
    <xf numFmtId="49" fontId="6" fillId="0" borderId="0" xfId="0" applyNumberFormat="1" applyFont="1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ill="1" applyAlignment="1">
      <alignment horizontal="left"/>
    </xf>
    <xf numFmtId="1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wrapText="1"/>
    </xf>
    <xf numFmtId="164" fontId="6" fillId="0" borderId="0" xfId="0" applyNumberFormat="1" applyFont="1" applyFill="1" applyAlignment="1">
      <alignment horizontal="center"/>
    </xf>
    <xf numFmtId="164" fontId="2" fillId="0" borderId="0" xfId="1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wrapText="1"/>
    </xf>
    <xf numFmtId="0" fontId="0" fillId="0" borderId="0" xfId="0" quotePrefix="1" applyNumberFormat="1" applyFill="1" applyAlignment="1">
      <alignment horizontal="center"/>
    </xf>
    <xf numFmtId="165" fontId="7" fillId="0" borderId="0" xfId="0" applyNumberFormat="1" applyFont="1" applyFill="1" applyAlignment="1">
      <alignment horizontal="center"/>
    </xf>
    <xf numFmtId="1" fontId="7" fillId="0" borderId="0" xfId="0" applyNumberFormat="1" applyFont="1" applyFill="1" applyAlignment="1">
      <alignment wrapText="1"/>
    </xf>
    <xf numFmtId="0" fontId="7" fillId="0" borderId="0" xfId="0" applyFont="1" applyFill="1"/>
    <xf numFmtId="0" fontId="7" fillId="0" borderId="0" xfId="0" quotePrefix="1" applyNumberFormat="1" applyFont="1" applyFill="1" applyAlignment="1">
      <alignment horizontal="center"/>
    </xf>
    <xf numFmtId="0" fontId="4" fillId="0" borderId="0" xfId="0" applyFont="1" applyFill="1"/>
    <xf numFmtId="0" fontId="7" fillId="0" borderId="0" xfId="0" quotePrefix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ont="1"/>
    <xf numFmtId="0" fontId="0" fillId="2" borderId="0" xfId="0" applyFill="1" applyAlignment="1">
      <alignment horizontal="center" wrapText="1"/>
    </xf>
    <xf numFmtId="0" fontId="7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5" fontId="7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left"/>
    </xf>
    <xf numFmtId="0" fontId="7" fillId="2" borderId="0" xfId="0" applyFont="1" applyFill="1" applyAlignment="1">
      <alignment horizontal="left" wrapText="1"/>
    </xf>
    <xf numFmtId="0" fontId="0" fillId="2" borderId="0" xfId="0" applyFill="1" applyAlignment="1">
      <alignment horizontal="left"/>
    </xf>
    <xf numFmtId="1" fontId="7" fillId="2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7" fillId="2" borderId="0" xfId="0" applyFont="1" applyFill="1" applyAlignment="1">
      <alignment horizontal="center" wrapText="1"/>
    </xf>
    <xf numFmtId="0" fontId="7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wrapText="1"/>
    </xf>
    <xf numFmtId="1" fontId="7" fillId="2" borderId="0" xfId="0" applyNumberFormat="1" applyFont="1" applyFill="1" applyAlignment="1">
      <alignment wrapText="1"/>
    </xf>
    <xf numFmtId="0" fontId="0" fillId="0" borderId="0" xfId="0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2" fontId="0" fillId="0" borderId="3" xfId="0" applyNumberFormat="1" applyBorder="1"/>
    <xf numFmtId="166" fontId="3" fillId="0" borderId="5" xfId="0" applyNumberFormat="1" applyFont="1" applyBorder="1"/>
    <xf numFmtId="0" fontId="3" fillId="0" borderId="6" xfId="0" applyFont="1" applyBorder="1"/>
    <xf numFmtId="166" fontId="3" fillId="0" borderId="0" xfId="0" applyNumberFormat="1" applyFont="1"/>
  </cellXfs>
  <cellStyles count="2">
    <cellStyle name="Normal" xfId="0" builtinId="0"/>
    <cellStyle name="Normal_Registreringsark" xfId="1" xr:uid="{00000000-0005-0000-0000-000001000000}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colors>
    <mruColors>
      <color rgb="FFB2B2B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97"/>
  <sheetViews>
    <sheetView tabSelected="1" workbookViewId="0">
      <selection activeCell="E33" sqref="E33"/>
    </sheetView>
  </sheetViews>
  <sheetFormatPr baseColWidth="10" defaultRowHeight="15" x14ac:dyDescent="0.25"/>
  <cols>
    <col min="1" max="1" width="10.5703125" style="26" customWidth="1"/>
    <col min="2" max="2" width="8.85546875" style="37" customWidth="1"/>
    <col min="3" max="3" width="11.28515625" style="55" customWidth="1"/>
    <col min="4" max="4" width="11.5703125" style="37" customWidth="1"/>
    <col min="5" max="5" width="26.140625" style="40" customWidth="1"/>
    <col min="6" max="6" width="24" style="31" customWidth="1"/>
    <col min="7" max="7" width="12.7109375" style="40" customWidth="1"/>
    <col min="8" max="8" width="9.5703125" style="40" customWidth="1"/>
    <col min="9" max="9" width="10.7109375" style="40" customWidth="1"/>
    <col min="10" max="10" width="10.7109375" style="37" customWidth="1"/>
    <col min="11" max="11" width="8.7109375" style="37" customWidth="1"/>
    <col min="12" max="12" width="13.28515625" style="31" customWidth="1"/>
    <col min="13" max="14" width="12.140625" style="37" customWidth="1"/>
    <col min="15" max="15" width="12.140625" style="26" customWidth="1"/>
    <col min="16" max="16" width="16.7109375" style="31" customWidth="1"/>
    <col min="17" max="17" width="12.140625" style="31" customWidth="1"/>
    <col min="18" max="18" width="12.140625" style="26" customWidth="1"/>
    <col min="19" max="19" width="14" style="26" customWidth="1"/>
    <col min="20" max="20" width="12.140625" style="26" customWidth="1"/>
    <col min="21" max="21" width="14.7109375" style="26" customWidth="1"/>
    <col min="22" max="22" width="12.140625" style="42" customWidth="1"/>
    <col min="23" max="24" width="25.85546875" style="30" customWidth="1"/>
    <col min="25" max="25" width="10.42578125" style="40" customWidth="1"/>
    <col min="26" max="26" width="12.42578125" style="30" customWidth="1"/>
    <col min="27" max="27" width="56.85546875" style="31" customWidth="1"/>
    <col min="28" max="16384" width="11.42578125" style="15"/>
  </cols>
  <sheetData>
    <row r="1" spans="1:27" s="36" customFormat="1" ht="75" x14ac:dyDescent="0.25">
      <c r="A1" s="32" t="s">
        <v>125</v>
      </c>
      <c r="B1" s="32" t="s">
        <v>126</v>
      </c>
      <c r="C1" s="33" t="s">
        <v>127</v>
      </c>
      <c r="D1" s="32" t="s">
        <v>128</v>
      </c>
      <c r="E1" s="34" t="s">
        <v>129</v>
      </c>
      <c r="F1" s="34" t="s">
        <v>130</v>
      </c>
      <c r="G1" s="34" t="s">
        <v>131</v>
      </c>
      <c r="H1" s="34" t="s">
        <v>135</v>
      </c>
      <c r="I1" s="34" t="s">
        <v>136</v>
      </c>
      <c r="J1" s="32" t="s">
        <v>148</v>
      </c>
      <c r="K1" s="32" t="s">
        <v>186</v>
      </c>
      <c r="L1" s="34" t="s">
        <v>144</v>
      </c>
      <c r="M1" s="32" t="s">
        <v>145</v>
      </c>
      <c r="N1" s="32" t="s">
        <v>146</v>
      </c>
      <c r="O1" s="32" t="s">
        <v>147</v>
      </c>
      <c r="P1" s="34" t="s">
        <v>209</v>
      </c>
      <c r="Q1" s="34" t="s">
        <v>216</v>
      </c>
      <c r="R1" s="32" t="s">
        <v>153</v>
      </c>
      <c r="S1" s="32" t="s">
        <v>162</v>
      </c>
      <c r="T1" s="32" t="s">
        <v>154</v>
      </c>
      <c r="U1" s="32" t="s">
        <v>174</v>
      </c>
      <c r="V1" s="35" t="s">
        <v>161</v>
      </c>
      <c r="W1" s="36" t="s">
        <v>228</v>
      </c>
      <c r="X1" s="36" t="s">
        <v>260</v>
      </c>
      <c r="Y1" s="34" t="s">
        <v>219</v>
      </c>
      <c r="Z1" s="34" t="s">
        <v>220</v>
      </c>
      <c r="AA1" s="36" t="s">
        <v>203</v>
      </c>
    </row>
    <row r="2" spans="1:27" x14ac:dyDescent="0.25">
      <c r="A2" s="26">
        <v>1</v>
      </c>
      <c r="B2" s="37">
        <v>2008</v>
      </c>
      <c r="C2" s="38" t="s">
        <v>151</v>
      </c>
      <c r="D2" s="39"/>
      <c r="E2" s="56" t="s">
        <v>269</v>
      </c>
      <c r="F2" s="31" t="s">
        <v>26</v>
      </c>
      <c r="G2" s="40" t="s">
        <v>139</v>
      </c>
      <c r="H2" s="41"/>
      <c r="I2" s="40" t="s">
        <v>137</v>
      </c>
      <c r="J2" s="37" t="s">
        <v>149</v>
      </c>
      <c r="Y2" s="40" t="s">
        <v>221</v>
      </c>
      <c r="Z2" s="41"/>
      <c r="AA2" s="43"/>
    </row>
    <row r="3" spans="1:27" x14ac:dyDescent="0.25">
      <c r="A3" s="26">
        <v>2</v>
      </c>
      <c r="B3" s="37">
        <v>2008</v>
      </c>
      <c r="C3" s="38" t="s">
        <v>151</v>
      </c>
      <c r="D3" s="39"/>
      <c r="E3" s="56" t="s">
        <v>269</v>
      </c>
      <c r="F3" s="31" t="s">
        <v>26</v>
      </c>
      <c r="G3" s="40" t="s">
        <v>142</v>
      </c>
      <c r="H3" s="41"/>
      <c r="I3" s="40" t="s">
        <v>137</v>
      </c>
      <c r="J3" s="37" t="s">
        <v>149</v>
      </c>
      <c r="Y3" s="40" t="s">
        <v>221</v>
      </c>
      <c r="Z3" s="41"/>
      <c r="AA3" s="43"/>
    </row>
    <row r="4" spans="1:27" x14ac:dyDescent="0.25">
      <c r="A4" s="26">
        <v>3</v>
      </c>
      <c r="B4" s="37">
        <v>2008</v>
      </c>
      <c r="C4" s="38" t="s">
        <v>152</v>
      </c>
      <c r="D4" s="39"/>
      <c r="E4" s="40" t="s">
        <v>25</v>
      </c>
      <c r="F4" s="31" t="s">
        <v>27</v>
      </c>
      <c r="G4" s="40" t="s">
        <v>139</v>
      </c>
      <c r="H4" s="41"/>
      <c r="I4" s="40" t="s">
        <v>137</v>
      </c>
      <c r="J4" s="37" t="s">
        <v>149</v>
      </c>
      <c r="K4" s="37">
        <v>1</v>
      </c>
      <c r="Y4" s="40" t="s">
        <v>221</v>
      </c>
      <c r="Z4" s="41"/>
      <c r="AA4" s="43"/>
    </row>
    <row r="5" spans="1:27" x14ac:dyDescent="0.25">
      <c r="A5" s="26">
        <v>4</v>
      </c>
      <c r="B5" s="37">
        <v>2008</v>
      </c>
      <c r="C5" s="38" t="s">
        <v>152</v>
      </c>
      <c r="D5" s="39"/>
      <c r="E5" s="40" t="s">
        <v>23</v>
      </c>
      <c r="F5" s="31" t="s">
        <v>28</v>
      </c>
      <c r="G5" s="40" t="s">
        <v>139</v>
      </c>
      <c r="H5" s="41"/>
      <c r="I5" s="40" t="s">
        <v>137</v>
      </c>
      <c r="J5" s="37" t="s">
        <v>149</v>
      </c>
      <c r="Y5" s="40" t="s">
        <v>221</v>
      </c>
      <c r="Z5" s="41"/>
      <c r="AA5" s="43"/>
    </row>
    <row r="6" spans="1:27" x14ac:dyDescent="0.25">
      <c r="A6" s="26">
        <v>5</v>
      </c>
      <c r="B6" s="37">
        <v>2008</v>
      </c>
      <c r="C6" s="38" t="s">
        <v>152</v>
      </c>
      <c r="D6" s="39"/>
      <c r="E6" s="40" t="s">
        <v>23</v>
      </c>
      <c r="F6" s="31" t="s">
        <v>29</v>
      </c>
      <c r="G6" s="40" t="s">
        <v>142</v>
      </c>
      <c r="H6" s="41"/>
      <c r="I6" s="40" t="s">
        <v>137</v>
      </c>
      <c r="J6" s="37" t="s">
        <v>149</v>
      </c>
      <c r="Y6" s="40" t="s">
        <v>221</v>
      </c>
      <c r="Z6" s="41"/>
      <c r="AA6" s="43"/>
    </row>
    <row r="7" spans="1:27" x14ac:dyDescent="0.25">
      <c r="A7" s="26">
        <v>6</v>
      </c>
      <c r="B7" s="37">
        <v>2008</v>
      </c>
      <c r="C7" s="38" t="s">
        <v>152</v>
      </c>
      <c r="D7" s="39"/>
      <c r="E7" s="56" t="s">
        <v>270</v>
      </c>
      <c r="F7" s="31" t="s">
        <v>31</v>
      </c>
      <c r="G7" s="40" t="s">
        <v>142</v>
      </c>
      <c r="H7" s="41"/>
      <c r="I7" s="40" t="s">
        <v>137</v>
      </c>
      <c r="J7" s="37" t="s">
        <v>149</v>
      </c>
      <c r="Y7" s="40" t="s">
        <v>221</v>
      </c>
      <c r="Z7" s="41"/>
      <c r="AA7" s="43"/>
    </row>
    <row r="8" spans="1:27" x14ac:dyDescent="0.25">
      <c r="A8" s="26">
        <v>7</v>
      </c>
      <c r="B8" s="37">
        <v>2008</v>
      </c>
      <c r="C8" s="38" t="s">
        <v>152</v>
      </c>
      <c r="D8" s="39"/>
      <c r="E8" s="56" t="s">
        <v>270</v>
      </c>
      <c r="F8" s="31" t="s">
        <v>30</v>
      </c>
      <c r="G8" s="40" t="s">
        <v>139</v>
      </c>
      <c r="H8" s="41"/>
      <c r="I8" s="40" t="s">
        <v>137</v>
      </c>
      <c r="J8" s="37" t="s">
        <v>149</v>
      </c>
      <c r="Y8" s="40" t="s">
        <v>221</v>
      </c>
      <c r="Z8" s="41"/>
      <c r="AA8" s="43"/>
    </row>
    <row r="9" spans="1:27" x14ac:dyDescent="0.25">
      <c r="A9" s="26">
        <v>8</v>
      </c>
      <c r="B9" s="37">
        <v>2008</v>
      </c>
      <c r="C9" s="38" t="s">
        <v>152</v>
      </c>
      <c r="D9" s="39"/>
      <c r="E9" s="56" t="s">
        <v>270</v>
      </c>
      <c r="F9" s="31" t="s">
        <v>32</v>
      </c>
      <c r="G9" s="40" t="s">
        <v>142</v>
      </c>
      <c r="H9" s="41"/>
      <c r="I9" s="40" t="s">
        <v>137</v>
      </c>
      <c r="J9" s="37" t="s">
        <v>149</v>
      </c>
      <c r="Y9" s="40" t="s">
        <v>221</v>
      </c>
      <c r="Z9" s="41"/>
      <c r="AA9" s="43"/>
    </row>
    <row r="10" spans="1:27" x14ac:dyDescent="0.25">
      <c r="A10" s="26">
        <v>9</v>
      </c>
      <c r="B10" s="37">
        <v>2008</v>
      </c>
      <c r="C10" s="38" t="s">
        <v>152</v>
      </c>
      <c r="D10" s="39"/>
      <c r="E10" s="56" t="s">
        <v>270</v>
      </c>
      <c r="F10" s="31" t="s">
        <v>32</v>
      </c>
      <c r="G10" s="40" t="s">
        <v>139</v>
      </c>
      <c r="H10" s="41"/>
      <c r="I10" s="40" t="s">
        <v>137</v>
      </c>
      <c r="J10" s="37" t="s">
        <v>149</v>
      </c>
      <c r="Y10" s="40" t="s">
        <v>221</v>
      </c>
      <c r="Z10" s="41"/>
      <c r="AA10" s="43"/>
    </row>
    <row r="11" spans="1:27" x14ac:dyDescent="0.25">
      <c r="A11" s="26">
        <v>10</v>
      </c>
      <c r="B11" s="37">
        <v>2009</v>
      </c>
      <c r="C11" s="44">
        <v>40058</v>
      </c>
      <c r="D11" s="39"/>
      <c r="E11" s="56" t="s">
        <v>269</v>
      </c>
      <c r="F11" s="31" t="s">
        <v>19</v>
      </c>
      <c r="G11" s="40" t="s">
        <v>139</v>
      </c>
      <c r="H11" s="41">
        <v>294</v>
      </c>
      <c r="J11" s="37" t="s">
        <v>149</v>
      </c>
      <c r="Y11" s="40" t="s">
        <v>221</v>
      </c>
      <c r="Z11" s="41"/>
      <c r="AA11" s="43"/>
    </row>
    <row r="12" spans="1:27" x14ac:dyDescent="0.25">
      <c r="A12" s="26">
        <v>11</v>
      </c>
      <c r="B12" s="37">
        <v>2009</v>
      </c>
      <c r="C12" s="44">
        <v>40063</v>
      </c>
      <c r="D12" s="39"/>
      <c r="E12" s="56" t="s">
        <v>269</v>
      </c>
      <c r="F12" s="31" t="s">
        <v>18</v>
      </c>
      <c r="G12" s="40" t="s">
        <v>139</v>
      </c>
      <c r="H12" s="41">
        <v>300</v>
      </c>
      <c r="J12" s="37" t="s">
        <v>149</v>
      </c>
      <c r="Y12" s="40" t="s">
        <v>221</v>
      </c>
      <c r="Z12" s="41"/>
      <c r="AA12" s="43"/>
    </row>
    <row r="13" spans="1:27" x14ac:dyDescent="0.25">
      <c r="A13" s="26">
        <v>12</v>
      </c>
      <c r="B13" s="37">
        <v>2009</v>
      </c>
      <c r="C13" s="44">
        <v>40071</v>
      </c>
      <c r="D13" s="39"/>
      <c r="E13" s="56" t="s">
        <v>266</v>
      </c>
      <c r="F13" s="31" t="s">
        <v>13</v>
      </c>
      <c r="G13" s="40" t="s">
        <v>139</v>
      </c>
      <c r="H13" s="41">
        <v>180</v>
      </c>
      <c r="I13" s="40" t="s">
        <v>138</v>
      </c>
      <c r="J13" s="37" t="s">
        <v>149</v>
      </c>
      <c r="Y13" s="40" t="s">
        <v>221</v>
      </c>
      <c r="Z13" s="41"/>
      <c r="AA13" s="43"/>
    </row>
    <row r="14" spans="1:27" x14ac:dyDescent="0.25">
      <c r="A14" s="26">
        <v>13</v>
      </c>
      <c r="B14" s="37">
        <v>2009</v>
      </c>
      <c r="C14" s="44">
        <v>40076</v>
      </c>
      <c r="D14" s="39"/>
      <c r="E14" s="56" t="s">
        <v>269</v>
      </c>
      <c r="F14" s="31" t="s">
        <v>20</v>
      </c>
      <c r="G14" s="40" t="s">
        <v>139</v>
      </c>
      <c r="H14" s="41">
        <v>200</v>
      </c>
      <c r="I14" s="40" t="s">
        <v>138</v>
      </c>
      <c r="J14" s="37" t="s">
        <v>149</v>
      </c>
      <c r="Y14" s="40" t="s">
        <v>221</v>
      </c>
      <c r="Z14" s="41"/>
      <c r="AA14" s="43"/>
    </row>
    <row r="15" spans="1:27" x14ac:dyDescent="0.25">
      <c r="A15" s="26">
        <v>14</v>
      </c>
      <c r="B15" s="37">
        <v>2009</v>
      </c>
      <c r="C15" s="45">
        <v>40078</v>
      </c>
      <c r="D15" s="39">
        <v>0.71875</v>
      </c>
      <c r="E15" s="56" t="s">
        <v>269</v>
      </c>
      <c r="F15" s="31" t="s">
        <v>9</v>
      </c>
      <c r="G15" s="40" t="s">
        <v>139</v>
      </c>
      <c r="H15" s="41">
        <v>218</v>
      </c>
      <c r="J15" s="37" t="s">
        <v>149</v>
      </c>
      <c r="Y15" s="40" t="s">
        <v>221</v>
      </c>
      <c r="Z15" s="41"/>
      <c r="AA15" s="43"/>
    </row>
    <row r="16" spans="1:27" x14ac:dyDescent="0.25">
      <c r="A16" s="26">
        <v>15</v>
      </c>
      <c r="B16" s="37">
        <v>2009</v>
      </c>
      <c r="C16" s="44">
        <v>40084</v>
      </c>
      <c r="D16" s="39"/>
      <c r="E16" s="40" t="s">
        <v>5</v>
      </c>
      <c r="F16" s="31" t="s">
        <v>14</v>
      </c>
      <c r="G16" s="40" t="s">
        <v>139</v>
      </c>
      <c r="H16" s="41">
        <v>245</v>
      </c>
      <c r="J16" s="37" t="s">
        <v>149</v>
      </c>
      <c r="Y16" s="40" t="s">
        <v>221</v>
      </c>
      <c r="Z16" s="41"/>
      <c r="AA16" s="43"/>
    </row>
    <row r="17" spans="1:27" x14ac:dyDescent="0.25">
      <c r="A17" s="26">
        <v>16</v>
      </c>
      <c r="B17" s="37">
        <v>2009</v>
      </c>
      <c r="C17" s="44">
        <v>40088</v>
      </c>
      <c r="D17" s="39">
        <v>0.58333333333333337</v>
      </c>
      <c r="E17" s="56" t="s">
        <v>270</v>
      </c>
      <c r="F17" s="31" t="s">
        <v>22</v>
      </c>
      <c r="G17" s="40" t="s">
        <v>139</v>
      </c>
      <c r="H17" s="41">
        <v>253</v>
      </c>
      <c r="J17" s="37" t="s">
        <v>149</v>
      </c>
      <c r="K17" s="37">
        <v>3</v>
      </c>
      <c r="Y17" s="40" t="s">
        <v>221</v>
      </c>
      <c r="Z17" s="41"/>
      <c r="AA17" s="43"/>
    </row>
    <row r="18" spans="1:27" x14ac:dyDescent="0.25">
      <c r="A18" s="26">
        <v>17</v>
      </c>
      <c r="B18" s="37">
        <v>2009</v>
      </c>
      <c r="C18" s="44">
        <v>40091</v>
      </c>
      <c r="D18" s="39">
        <v>0.63541666666666663</v>
      </c>
      <c r="E18" s="56" t="s">
        <v>270</v>
      </c>
      <c r="F18" s="31" t="s">
        <v>16</v>
      </c>
      <c r="G18" s="40" t="s">
        <v>139</v>
      </c>
      <c r="H18" s="41">
        <v>139</v>
      </c>
      <c r="J18" s="37" t="s">
        <v>149</v>
      </c>
      <c r="Y18" s="40" t="s">
        <v>221</v>
      </c>
      <c r="Z18" s="41"/>
      <c r="AA18" s="43"/>
    </row>
    <row r="19" spans="1:27" x14ac:dyDescent="0.25">
      <c r="A19" s="26">
        <v>18</v>
      </c>
      <c r="B19" s="37">
        <v>2009</v>
      </c>
      <c r="C19" s="44">
        <v>40093</v>
      </c>
      <c r="D19" s="39">
        <v>0.41666666666666669</v>
      </c>
      <c r="E19" s="56" t="s">
        <v>270</v>
      </c>
      <c r="F19" s="31" t="s">
        <v>17</v>
      </c>
      <c r="G19" s="40" t="s">
        <v>140</v>
      </c>
      <c r="H19" s="41"/>
      <c r="I19" s="40" t="s">
        <v>137</v>
      </c>
      <c r="J19" s="37" t="s">
        <v>149</v>
      </c>
      <c r="Y19" s="40" t="s">
        <v>221</v>
      </c>
      <c r="Z19" s="41"/>
      <c r="AA19" s="43"/>
    </row>
    <row r="20" spans="1:27" x14ac:dyDescent="0.25">
      <c r="A20" s="26">
        <v>19</v>
      </c>
      <c r="B20" s="37">
        <v>2009</v>
      </c>
      <c r="C20" s="44">
        <v>40105</v>
      </c>
      <c r="D20" s="39">
        <v>0.66666666666666663</v>
      </c>
      <c r="E20" s="56" t="s">
        <v>270</v>
      </c>
      <c r="F20" s="31" t="s">
        <v>17</v>
      </c>
      <c r="G20" s="40" t="s">
        <v>141</v>
      </c>
      <c r="H20" s="41"/>
      <c r="I20" s="40" t="s">
        <v>137</v>
      </c>
      <c r="J20" s="37" t="s">
        <v>149</v>
      </c>
      <c r="Y20" s="40" t="s">
        <v>221</v>
      </c>
      <c r="Z20" s="41"/>
      <c r="AA20" s="43"/>
    </row>
    <row r="21" spans="1:27" x14ac:dyDescent="0.25">
      <c r="A21" s="26">
        <v>20</v>
      </c>
      <c r="B21" s="37">
        <v>2009</v>
      </c>
      <c r="C21" s="44">
        <v>40109</v>
      </c>
      <c r="D21" s="39"/>
      <c r="E21" s="56" t="s">
        <v>270</v>
      </c>
      <c r="F21" s="31" t="s">
        <v>15</v>
      </c>
      <c r="G21" s="40" t="s">
        <v>141</v>
      </c>
      <c r="H21" s="41"/>
      <c r="I21" s="40" t="s">
        <v>137</v>
      </c>
      <c r="J21" s="37" t="s">
        <v>149</v>
      </c>
      <c r="Y21" s="40" t="s">
        <v>221</v>
      </c>
      <c r="Z21" s="41"/>
      <c r="AA21" s="43"/>
    </row>
    <row r="22" spans="1:27" x14ac:dyDescent="0.25">
      <c r="A22" s="26">
        <v>21</v>
      </c>
      <c r="B22" s="37">
        <v>2009</v>
      </c>
      <c r="C22" s="44">
        <v>40110</v>
      </c>
      <c r="D22" s="39">
        <v>0.63541666666666663</v>
      </c>
      <c r="E22" s="56" t="s">
        <v>267</v>
      </c>
      <c r="F22" s="31" t="s">
        <v>21</v>
      </c>
      <c r="G22" s="40" t="s">
        <v>140</v>
      </c>
      <c r="H22" s="41">
        <v>132</v>
      </c>
      <c r="J22" s="37" t="s">
        <v>149</v>
      </c>
      <c r="Y22" s="40" t="s">
        <v>221</v>
      </c>
      <c r="Z22" s="41"/>
      <c r="AA22" s="43"/>
    </row>
    <row r="23" spans="1:27" x14ac:dyDescent="0.25">
      <c r="A23" s="26">
        <v>22</v>
      </c>
      <c r="B23" s="37">
        <v>2010</v>
      </c>
      <c r="C23" s="44">
        <v>40428</v>
      </c>
      <c r="D23" s="39">
        <v>0.68055555555555547</v>
      </c>
      <c r="E23" s="56" t="s">
        <v>269</v>
      </c>
      <c r="F23" s="31" t="s">
        <v>11</v>
      </c>
      <c r="G23" s="40" t="s">
        <v>142</v>
      </c>
      <c r="H23" s="41">
        <v>195</v>
      </c>
      <c r="J23" s="37" t="s">
        <v>149</v>
      </c>
      <c r="K23" s="37">
        <v>5</v>
      </c>
      <c r="Y23" s="40" t="s">
        <v>221</v>
      </c>
      <c r="Z23" s="41"/>
      <c r="AA23" s="43"/>
    </row>
    <row r="24" spans="1:27" x14ac:dyDescent="0.25">
      <c r="A24" s="26">
        <v>23</v>
      </c>
      <c r="B24" s="37">
        <v>2010</v>
      </c>
      <c r="C24" s="44">
        <v>40433</v>
      </c>
      <c r="D24" s="39">
        <v>0.63888888888888895</v>
      </c>
      <c r="E24" s="56" t="s">
        <v>269</v>
      </c>
      <c r="F24" s="31" t="s">
        <v>6</v>
      </c>
      <c r="G24" s="40" t="s">
        <v>139</v>
      </c>
      <c r="H24" s="41">
        <v>206</v>
      </c>
      <c r="J24" s="37" t="s">
        <v>149</v>
      </c>
      <c r="Y24" s="40" t="s">
        <v>110</v>
      </c>
      <c r="Z24" s="41"/>
      <c r="AA24" s="43"/>
    </row>
    <row r="25" spans="1:27" x14ac:dyDescent="0.25">
      <c r="A25" s="26">
        <v>24</v>
      </c>
      <c r="B25" s="37">
        <v>2010</v>
      </c>
      <c r="C25" s="44">
        <v>40433</v>
      </c>
      <c r="D25" s="39">
        <v>0.77083333333333337</v>
      </c>
      <c r="E25" s="56" t="s">
        <v>269</v>
      </c>
      <c r="F25" s="31" t="s">
        <v>9</v>
      </c>
      <c r="G25" s="40" t="s">
        <v>142</v>
      </c>
      <c r="H25" s="41">
        <v>161</v>
      </c>
      <c r="J25" s="37" t="s">
        <v>149</v>
      </c>
      <c r="Y25" s="40" t="s">
        <v>222</v>
      </c>
      <c r="Z25" s="41">
        <v>65</v>
      </c>
      <c r="AA25" s="43"/>
    </row>
    <row r="26" spans="1:27" x14ac:dyDescent="0.25">
      <c r="A26" s="26">
        <v>25</v>
      </c>
      <c r="B26" s="37">
        <v>2010</v>
      </c>
      <c r="C26" s="44">
        <v>40439</v>
      </c>
      <c r="D26" s="39">
        <v>0.52083333333333337</v>
      </c>
      <c r="E26" s="56" t="s">
        <v>269</v>
      </c>
      <c r="F26" s="31" t="s">
        <v>8</v>
      </c>
      <c r="G26" s="40" t="s">
        <v>139</v>
      </c>
      <c r="H26" s="41">
        <v>210</v>
      </c>
      <c r="J26" s="37" t="s">
        <v>149</v>
      </c>
      <c r="Y26" s="40" t="s">
        <v>221</v>
      </c>
      <c r="Z26" s="41"/>
      <c r="AA26" s="43"/>
    </row>
    <row r="27" spans="1:27" x14ac:dyDescent="0.25">
      <c r="A27" s="26">
        <v>26</v>
      </c>
      <c r="B27" s="37">
        <v>2010</v>
      </c>
      <c r="C27" s="46">
        <v>40447</v>
      </c>
      <c r="D27" s="39">
        <v>0.59375</v>
      </c>
      <c r="E27" s="56" t="s">
        <v>269</v>
      </c>
      <c r="F27" s="31" t="s">
        <v>10</v>
      </c>
      <c r="G27" s="40" t="s">
        <v>142</v>
      </c>
      <c r="H27" s="41">
        <v>109</v>
      </c>
      <c r="J27" s="37" t="s">
        <v>149</v>
      </c>
      <c r="Y27" s="40" t="s">
        <v>221</v>
      </c>
      <c r="Z27" s="41"/>
      <c r="AA27" s="43"/>
    </row>
    <row r="28" spans="1:27" x14ac:dyDescent="0.25">
      <c r="A28" s="26">
        <v>27</v>
      </c>
      <c r="B28" s="37">
        <v>2010</v>
      </c>
      <c r="C28" s="44">
        <v>40452</v>
      </c>
      <c r="D28" s="39">
        <v>0.67361111111111116</v>
      </c>
      <c r="E28" s="56" t="s">
        <v>270</v>
      </c>
      <c r="F28" s="31" t="s">
        <v>12</v>
      </c>
      <c r="G28" s="40" t="s">
        <v>143</v>
      </c>
      <c r="H28" s="41">
        <v>152</v>
      </c>
      <c r="J28" s="37" t="s">
        <v>149</v>
      </c>
      <c r="Y28" s="40" t="s">
        <v>221</v>
      </c>
      <c r="Z28" s="41"/>
      <c r="AA28" s="43"/>
    </row>
    <row r="29" spans="1:27" x14ac:dyDescent="0.25">
      <c r="A29" s="26">
        <v>28</v>
      </c>
      <c r="B29" s="37">
        <v>2010</v>
      </c>
      <c r="C29" s="44">
        <v>40454</v>
      </c>
      <c r="D29" s="39">
        <v>0.41666666666666669</v>
      </c>
      <c r="E29" s="56" t="s">
        <v>270</v>
      </c>
      <c r="F29" s="31" t="s">
        <v>7</v>
      </c>
      <c r="G29" s="40" t="s">
        <v>140</v>
      </c>
      <c r="H29" s="41">
        <v>124</v>
      </c>
      <c r="J29" s="37" t="s">
        <v>149</v>
      </c>
      <c r="Y29" s="40" t="s">
        <v>221</v>
      </c>
      <c r="Z29" s="41"/>
      <c r="AA29" s="43"/>
    </row>
    <row r="30" spans="1:27" x14ac:dyDescent="0.25">
      <c r="A30" s="26">
        <v>29</v>
      </c>
      <c r="B30" s="37">
        <v>2011</v>
      </c>
      <c r="C30" s="44">
        <v>40792</v>
      </c>
      <c r="D30" s="39">
        <v>0.5</v>
      </c>
      <c r="E30" s="56" t="s">
        <v>269</v>
      </c>
      <c r="F30" s="31" t="s">
        <v>10</v>
      </c>
      <c r="G30" s="40" t="s">
        <v>139</v>
      </c>
      <c r="H30" s="41">
        <v>137</v>
      </c>
      <c r="J30" s="37" t="s">
        <v>149</v>
      </c>
      <c r="K30" s="37">
        <v>6</v>
      </c>
      <c r="Y30" s="40" t="s">
        <v>222</v>
      </c>
      <c r="Z30" s="41">
        <v>60</v>
      </c>
      <c r="AA30" s="43"/>
    </row>
    <row r="31" spans="1:27" x14ac:dyDescent="0.25">
      <c r="A31" s="26">
        <v>30</v>
      </c>
      <c r="B31" s="37">
        <v>2011</v>
      </c>
      <c r="C31" s="44">
        <v>40811</v>
      </c>
      <c r="D31" s="39">
        <v>0.71527777777777779</v>
      </c>
      <c r="E31" s="40" t="s">
        <v>23</v>
      </c>
      <c r="F31" s="31" t="s">
        <v>24</v>
      </c>
      <c r="G31" s="40" t="s">
        <v>140</v>
      </c>
      <c r="H31" s="41">
        <v>126</v>
      </c>
      <c r="J31" s="37" t="s">
        <v>149</v>
      </c>
      <c r="Y31" s="40" t="s">
        <v>221</v>
      </c>
      <c r="Z31" s="41"/>
      <c r="AA31" s="43"/>
    </row>
    <row r="32" spans="1:27" x14ac:dyDescent="0.25">
      <c r="A32" s="26">
        <v>31</v>
      </c>
      <c r="B32" s="37">
        <v>2011</v>
      </c>
      <c r="C32" s="44">
        <v>40813</v>
      </c>
      <c r="D32" s="39">
        <v>0.70833333333333337</v>
      </c>
      <c r="E32" s="56" t="s">
        <v>270</v>
      </c>
      <c r="F32" s="31" t="s">
        <v>0</v>
      </c>
      <c r="G32" s="40" t="s">
        <v>142</v>
      </c>
      <c r="H32" s="41">
        <v>132</v>
      </c>
      <c r="J32" s="37" t="s">
        <v>149</v>
      </c>
      <c r="Y32" s="40" t="s">
        <v>110</v>
      </c>
      <c r="Z32" s="41"/>
      <c r="AA32" s="43"/>
    </row>
    <row r="33" spans="1:28" x14ac:dyDescent="0.25">
      <c r="A33" s="26">
        <v>32</v>
      </c>
      <c r="B33" s="37">
        <v>2011</v>
      </c>
      <c r="C33" s="44">
        <v>40813</v>
      </c>
      <c r="D33" s="39">
        <v>0.71527777777777779</v>
      </c>
      <c r="E33" s="40" t="s">
        <v>3</v>
      </c>
      <c r="F33" s="31" t="s">
        <v>4</v>
      </c>
      <c r="G33" s="40" t="s">
        <v>140</v>
      </c>
      <c r="H33" s="41">
        <v>123</v>
      </c>
      <c r="J33" s="37" t="s">
        <v>149</v>
      </c>
      <c r="Y33" s="40" t="s">
        <v>221</v>
      </c>
      <c r="Z33" s="41"/>
      <c r="AA33" s="43"/>
    </row>
    <row r="34" spans="1:28" x14ac:dyDescent="0.25">
      <c r="A34" s="26">
        <v>33</v>
      </c>
      <c r="B34" s="37">
        <v>2011</v>
      </c>
      <c r="C34" s="44">
        <v>40816</v>
      </c>
      <c r="D34" s="39">
        <v>0.72916666666666663</v>
      </c>
      <c r="E34" s="56" t="s">
        <v>270</v>
      </c>
      <c r="F34" s="31" t="s">
        <v>33</v>
      </c>
      <c r="G34" s="40" t="s">
        <v>140</v>
      </c>
      <c r="H34" s="41">
        <v>126</v>
      </c>
      <c r="J34" s="37" t="s">
        <v>149</v>
      </c>
      <c r="Y34" s="40" t="s">
        <v>221</v>
      </c>
      <c r="Z34" s="41"/>
      <c r="AA34" s="43"/>
    </row>
    <row r="35" spans="1:28" x14ac:dyDescent="0.25">
      <c r="A35" s="26">
        <v>34</v>
      </c>
      <c r="B35" s="37">
        <v>2011</v>
      </c>
      <c r="C35" s="44">
        <v>40822</v>
      </c>
      <c r="D35" s="39">
        <v>0.6875</v>
      </c>
      <c r="E35" s="56" t="s">
        <v>267</v>
      </c>
      <c r="F35" s="31" t="s">
        <v>2</v>
      </c>
      <c r="G35" s="40" t="s">
        <v>143</v>
      </c>
      <c r="H35" s="41"/>
      <c r="I35" s="40" t="s">
        <v>137</v>
      </c>
      <c r="J35" s="37" t="s">
        <v>149</v>
      </c>
      <c r="K35" s="37">
        <v>7</v>
      </c>
      <c r="Y35" s="40" t="s">
        <v>221</v>
      </c>
      <c r="Z35" s="41"/>
      <c r="AA35" s="43"/>
    </row>
    <row r="36" spans="1:28" x14ac:dyDescent="0.25">
      <c r="A36" s="26">
        <v>35</v>
      </c>
      <c r="B36" s="37">
        <v>2011</v>
      </c>
      <c r="C36" s="44">
        <v>40827</v>
      </c>
      <c r="D36" s="39">
        <v>0.625</v>
      </c>
      <c r="E36" s="56" t="s">
        <v>270</v>
      </c>
      <c r="F36" s="31" t="s">
        <v>1</v>
      </c>
      <c r="G36" s="40" t="s">
        <v>139</v>
      </c>
      <c r="H36" s="41">
        <v>192</v>
      </c>
      <c r="J36" s="37" t="s">
        <v>149</v>
      </c>
      <c r="K36" s="37">
        <v>8</v>
      </c>
      <c r="Y36" s="40" t="s">
        <v>221</v>
      </c>
      <c r="Z36" s="41"/>
      <c r="AA36" s="43"/>
    </row>
    <row r="37" spans="1:28" x14ac:dyDescent="0.25">
      <c r="A37" s="26">
        <v>36</v>
      </c>
      <c r="B37" s="37">
        <v>2012</v>
      </c>
      <c r="C37" s="44">
        <v>41177</v>
      </c>
      <c r="D37" s="39">
        <v>0.5</v>
      </c>
      <c r="E37" s="56" t="s">
        <v>267</v>
      </c>
      <c r="F37" s="31" t="s">
        <v>36</v>
      </c>
      <c r="G37" s="40" t="s">
        <v>140</v>
      </c>
      <c r="H37" s="41">
        <v>130</v>
      </c>
      <c r="J37" s="37" t="s">
        <v>149</v>
      </c>
      <c r="Y37" s="15" t="s">
        <v>222</v>
      </c>
      <c r="Z37" s="41"/>
      <c r="AA37" s="43"/>
    </row>
    <row r="38" spans="1:28" x14ac:dyDescent="0.25">
      <c r="A38" s="26">
        <v>37</v>
      </c>
      <c r="B38" s="37">
        <v>2012</v>
      </c>
      <c r="C38" s="44">
        <v>41177</v>
      </c>
      <c r="D38" s="39">
        <v>0.67708333333333337</v>
      </c>
      <c r="E38" s="40" t="s">
        <v>34</v>
      </c>
      <c r="F38" s="31" t="s">
        <v>38</v>
      </c>
      <c r="G38" s="40" t="s">
        <v>143</v>
      </c>
      <c r="H38" s="41">
        <v>130</v>
      </c>
      <c r="J38" s="37" t="s">
        <v>149</v>
      </c>
      <c r="Y38" s="15" t="s">
        <v>222</v>
      </c>
      <c r="Z38" s="41">
        <v>17</v>
      </c>
      <c r="AA38" s="43"/>
    </row>
    <row r="39" spans="1:28" ht="30" x14ac:dyDescent="0.25">
      <c r="A39" s="26">
        <v>38</v>
      </c>
      <c r="B39" s="37">
        <v>2012</v>
      </c>
      <c r="C39" s="44">
        <v>41188</v>
      </c>
      <c r="D39" s="39" t="s">
        <v>87</v>
      </c>
      <c r="E39" s="40" t="s">
        <v>35</v>
      </c>
      <c r="F39" s="31" t="s">
        <v>39</v>
      </c>
      <c r="G39" s="40" t="s">
        <v>139</v>
      </c>
      <c r="H39" s="41">
        <v>160</v>
      </c>
      <c r="I39" s="40" t="s">
        <v>138</v>
      </c>
      <c r="J39" s="37" t="s">
        <v>149</v>
      </c>
      <c r="Y39" s="15" t="s">
        <v>222</v>
      </c>
      <c r="Z39" s="41">
        <v>95</v>
      </c>
      <c r="AA39" s="43"/>
    </row>
    <row r="40" spans="1:28" x14ac:dyDescent="0.25">
      <c r="A40" s="26">
        <v>39</v>
      </c>
      <c r="B40" s="37">
        <v>2012</v>
      </c>
      <c r="C40" s="44">
        <v>41209</v>
      </c>
      <c r="D40" s="39">
        <v>0.60416666666666663</v>
      </c>
      <c r="E40" s="56" t="s">
        <v>270</v>
      </c>
      <c r="F40" s="31" t="s">
        <v>37</v>
      </c>
      <c r="G40" s="40" t="s">
        <v>139</v>
      </c>
      <c r="H40" s="41">
        <v>150</v>
      </c>
      <c r="J40" s="37" t="s">
        <v>149</v>
      </c>
      <c r="Y40" s="15" t="s">
        <v>221</v>
      </c>
      <c r="Z40" s="41"/>
      <c r="AA40" s="43"/>
    </row>
    <row r="41" spans="1:28" ht="30" x14ac:dyDescent="0.25">
      <c r="A41" s="26">
        <v>40</v>
      </c>
      <c r="B41" s="37">
        <v>2013</v>
      </c>
      <c r="C41" s="44">
        <v>41536</v>
      </c>
      <c r="D41" s="39">
        <v>0.59027777777777779</v>
      </c>
      <c r="E41" s="56" t="s">
        <v>269</v>
      </c>
      <c r="F41" s="31" t="s">
        <v>40</v>
      </c>
      <c r="G41" s="40" t="s">
        <v>139</v>
      </c>
      <c r="H41" s="41">
        <v>206</v>
      </c>
      <c r="J41" s="37" t="s">
        <v>150</v>
      </c>
      <c r="L41" s="31" t="s">
        <v>187</v>
      </c>
      <c r="M41" s="37">
        <v>15</v>
      </c>
      <c r="N41" s="37" t="s">
        <v>149</v>
      </c>
      <c r="O41" s="26">
        <v>3</v>
      </c>
      <c r="P41" s="31" t="s">
        <v>210</v>
      </c>
      <c r="Q41" s="31" t="s">
        <v>217</v>
      </c>
      <c r="R41" s="26" t="s">
        <v>156</v>
      </c>
      <c r="S41" s="26" t="s">
        <v>163</v>
      </c>
      <c r="T41" s="26" t="s">
        <v>156</v>
      </c>
      <c r="U41" s="26" t="s">
        <v>163</v>
      </c>
      <c r="V41" s="42">
        <v>4</v>
      </c>
      <c r="W41" s="30" t="s">
        <v>224</v>
      </c>
      <c r="X41" s="30" t="s">
        <v>227</v>
      </c>
      <c r="Y41" s="40" t="s">
        <v>222</v>
      </c>
      <c r="Z41" s="41">
        <v>45</v>
      </c>
      <c r="AA41" s="43"/>
    </row>
    <row r="42" spans="1:28" ht="30" x14ac:dyDescent="0.25">
      <c r="A42" s="26">
        <v>41</v>
      </c>
      <c r="B42" s="37">
        <v>2013</v>
      </c>
      <c r="C42" s="44">
        <v>41543</v>
      </c>
      <c r="D42" s="39">
        <v>0.58333333333333337</v>
      </c>
      <c r="E42" s="56" t="s">
        <v>270</v>
      </c>
      <c r="F42" s="31" t="s">
        <v>42</v>
      </c>
      <c r="G42" s="40" t="s">
        <v>143</v>
      </c>
      <c r="H42" s="41">
        <v>118</v>
      </c>
      <c r="J42" s="37" t="s">
        <v>150</v>
      </c>
      <c r="L42" s="31" t="s">
        <v>187</v>
      </c>
      <c r="M42" s="37">
        <v>15</v>
      </c>
      <c r="N42" s="37" t="s">
        <v>149</v>
      </c>
      <c r="O42" s="26">
        <v>24</v>
      </c>
      <c r="P42" s="31" t="s">
        <v>210</v>
      </c>
      <c r="Q42" s="31" t="s">
        <v>218</v>
      </c>
      <c r="R42" s="26" t="s">
        <v>155</v>
      </c>
      <c r="S42" s="26" t="s">
        <v>163</v>
      </c>
      <c r="T42" s="26" t="s">
        <v>155</v>
      </c>
      <c r="U42" s="26" t="s">
        <v>163</v>
      </c>
      <c r="V42" s="42">
        <v>1</v>
      </c>
      <c r="W42" s="30" t="s">
        <v>225</v>
      </c>
      <c r="X42" s="30" t="s">
        <v>225</v>
      </c>
      <c r="Y42" s="40" t="s">
        <v>221</v>
      </c>
      <c r="Z42" s="41"/>
      <c r="AA42" s="43"/>
    </row>
    <row r="43" spans="1:28" ht="45" x14ac:dyDescent="0.25">
      <c r="A43" s="26">
        <v>42</v>
      </c>
      <c r="B43" s="37">
        <v>2013</v>
      </c>
      <c r="C43" s="44">
        <v>41544</v>
      </c>
      <c r="D43" s="39">
        <v>0.72916666666666663</v>
      </c>
      <c r="E43" s="40" t="s">
        <v>23</v>
      </c>
      <c r="F43" s="31" t="s">
        <v>41</v>
      </c>
      <c r="G43" s="40" t="s">
        <v>139</v>
      </c>
      <c r="H43" s="41">
        <v>223</v>
      </c>
      <c r="J43" s="37" t="s">
        <v>150</v>
      </c>
      <c r="L43" s="31" t="s">
        <v>188</v>
      </c>
      <c r="M43" s="37">
        <v>15</v>
      </c>
      <c r="N43" s="37" t="s">
        <v>149</v>
      </c>
      <c r="O43" s="26" t="s">
        <v>155</v>
      </c>
      <c r="P43" s="31" t="s">
        <v>210</v>
      </c>
      <c r="Q43" s="31" t="s">
        <v>218</v>
      </c>
      <c r="R43" s="26" t="s">
        <v>155</v>
      </c>
      <c r="S43" s="26" t="s">
        <v>163</v>
      </c>
      <c r="T43" s="26" t="s">
        <v>181</v>
      </c>
      <c r="U43" s="29" t="s">
        <v>176</v>
      </c>
      <c r="V43" s="42">
        <v>4</v>
      </c>
      <c r="W43" s="30" t="s">
        <v>190</v>
      </c>
      <c r="X43" s="30" t="s">
        <v>226</v>
      </c>
      <c r="Y43" s="40" t="s">
        <v>222</v>
      </c>
      <c r="Z43" s="41">
        <v>15</v>
      </c>
      <c r="AA43" s="43"/>
    </row>
    <row r="44" spans="1:28" ht="45" x14ac:dyDescent="0.25">
      <c r="A44" s="26">
        <v>43</v>
      </c>
      <c r="B44" s="37">
        <v>2013</v>
      </c>
      <c r="C44" s="44">
        <v>41546</v>
      </c>
      <c r="D44" s="39">
        <v>0.66666666666666663</v>
      </c>
      <c r="E44" s="56" t="s">
        <v>269</v>
      </c>
      <c r="F44" s="31" t="s">
        <v>45</v>
      </c>
      <c r="G44" s="40" t="s">
        <v>140</v>
      </c>
      <c r="H44" s="41">
        <v>120</v>
      </c>
      <c r="I44" s="40" t="s">
        <v>138</v>
      </c>
      <c r="J44" s="37" t="s">
        <v>150</v>
      </c>
      <c r="L44" s="31" t="s">
        <v>189</v>
      </c>
      <c r="M44" s="37">
        <v>15</v>
      </c>
      <c r="N44" s="37" t="s">
        <v>149</v>
      </c>
      <c r="O44" s="26">
        <v>16</v>
      </c>
      <c r="P44" s="31" t="s">
        <v>210</v>
      </c>
      <c r="Q44" s="31" t="s">
        <v>218</v>
      </c>
      <c r="R44" s="26">
        <v>5</v>
      </c>
      <c r="S44" s="29" t="s">
        <v>169</v>
      </c>
      <c r="T44" s="26" t="s">
        <v>182</v>
      </c>
      <c r="U44" s="29" t="s">
        <v>166</v>
      </c>
      <c r="V44" s="42">
        <v>5</v>
      </c>
      <c r="W44" s="30" t="s">
        <v>225</v>
      </c>
      <c r="X44" s="30" t="s">
        <v>225</v>
      </c>
      <c r="Y44" s="40" t="s">
        <v>221</v>
      </c>
      <c r="Z44" s="41"/>
      <c r="AA44" s="43"/>
    </row>
    <row r="45" spans="1:28" ht="45" x14ac:dyDescent="0.25">
      <c r="A45" s="26">
        <v>44</v>
      </c>
      <c r="B45" s="37">
        <v>2013</v>
      </c>
      <c r="C45" s="44">
        <v>41549</v>
      </c>
      <c r="D45" s="39">
        <v>0.5625</v>
      </c>
      <c r="E45" s="40" t="s">
        <v>35</v>
      </c>
      <c r="F45" s="31" t="s">
        <v>46</v>
      </c>
      <c r="G45" s="40" t="s">
        <v>139</v>
      </c>
      <c r="H45" s="41">
        <v>265</v>
      </c>
      <c r="J45" s="37" t="s">
        <v>150</v>
      </c>
      <c r="L45" s="31" t="s">
        <v>188</v>
      </c>
      <c r="M45" s="37">
        <v>60</v>
      </c>
      <c r="N45" s="37" t="s">
        <v>149</v>
      </c>
      <c r="O45" s="26">
        <v>19</v>
      </c>
      <c r="P45" s="31" t="s">
        <v>210</v>
      </c>
      <c r="Q45" s="31" t="s">
        <v>218</v>
      </c>
      <c r="R45" s="26" t="s">
        <v>155</v>
      </c>
      <c r="S45" s="26" t="s">
        <v>163</v>
      </c>
      <c r="T45" s="25" t="s">
        <v>104</v>
      </c>
      <c r="U45" s="29" t="s">
        <v>176</v>
      </c>
      <c r="V45" s="42">
        <v>4</v>
      </c>
      <c r="W45" s="30" t="s">
        <v>225</v>
      </c>
      <c r="X45" s="30" t="s">
        <v>225</v>
      </c>
      <c r="Y45" s="40" t="s">
        <v>221</v>
      </c>
      <c r="Z45" s="41"/>
      <c r="AA45" s="43" t="s">
        <v>204</v>
      </c>
    </row>
    <row r="46" spans="1:28" x14ac:dyDescent="0.25">
      <c r="A46" s="26">
        <v>45</v>
      </c>
      <c r="B46" s="37">
        <v>2013</v>
      </c>
      <c r="C46" s="44">
        <v>41550</v>
      </c>
      <c r="D46" s="39">
        <v>0.55208333333333337</v>
      </c>
      <c r="E46" s="15" t="s">
        <v>25</v>
      </c>
      <c r="F46" s="31" t="s">
        <v>44</v>
      </c>
      <c r="G46" s="40" t="s">
        <v>139</v>
      </c>
      <c r="H46" s="41">
        <v>178</v>
      </c>
      <c r="J46" s="37" t="s">
        <v>149</v>
      </c>
      <c r="Y46" s="40" t="s">
        <v>221</v>
      </c>
      <c r="Z46" s="41"/>
      <c r="AA46" s="43"/>
    </row>
    <row r="47" spans="1:28" ht="60" x14ac:dyDescent="0.25">
      <c r="A47" s="26">
        <v>46</v>
      </c>
      <c r="B47" s="37">
        <v>2013</v>
      </c>
      <c r="C47" s="44">
        <v>41552</v>
      </c>
      <c r="D47" s="39">
        <v>0.45833333333333331</v>
      </c>
      <c r="E47" s="15" t="s">
        <v>25</v>
      </c>
      <c r="F47" s="31" t="s">
        <v>43</v>
      </c>
      <c r="G47" s="40" t="s">
        <v>139</v>
      </c>
      <c r="H47" s="41">
        <v>220</v>
      </c>
      <c r="J47" s="37" t="s">
        <v>150</v>
      </c>
      <c r="L47" s="31" t="s">
        <v>188</v>
      </c>
      <c r="M47" s="37">
        <v>30</v>
      </c>
      <c r="N47" s="37" t="s">
        <v>149</v>
      </c>
      <c r="O47" s="26">
        <v>20</v>
      </c>
      <c r="P47" s="31" t="s">
        <v>212</v>
      </c>
      <c r="Q47" s="31" t="s">
        <v>218</v>
      </c>
      <c r="R47" s="26" t="s">
        <v>155</v>
      </c>
      <c r="S47" s="26" t="s">
        <v>163</v>
      </c>
      <c r="T47" s="26" t="s">
        <v>159</v>
      </c>
      <c r="U47" s="29" t="s">
        <v>166</v>
      </c>
      <c r="V47" s="42">
        <v>4</v>
      </c>
      <c r="W47" s="30" t="s">
        <v>229</v>
      </c>
      <c r="X47" s="30" t="s">
        <v>226</v>
      </c>
      <c r="Y47" s="40" t="s">
        <v>221</v>
      </c>
      <c r="Z47" s="41"/>
      <c r="AA47" s="43"/>
    </row>
    <row r="48" spans="1:28" x14ac:dyDescent="0.25">
      <c r="A48" s="26">
        <v>47</v>
      </c>
      <c r="B48" s="37">
        <v>2014</v>
      </c>
      <c r="C48" s="44">
        <v>41907</v>
      </c>
      <c r="D48" s="39">
        <v>0.5</v>
      </c>
      <c r="E48" s="56" t="s">
        <v>270</v>
      </c>
      <c r="F48" s="31" t="s">
        <v>1</v>
      </c>
      <c r="G48" s="40" t="s">
        <v>139</v>
      </c>
      <c r="H48" s="41">
        <v>227</v>
      </c>
      <c r="J48" s="37" t="s">
        <v>150</v>
      </c>
      <c r="L48" s="31" t="s">
        <v>190</v>
      </c>
      <c r="M48" s="37">
        <v>30</v>
      </c>
      <c r="N48" s="37" t="s">
        <v>149</v>
      </c>
      <c r="O48" s="26">
        <v>2</v>
      </c>
      <c r="P48" s="31" t="s">
        <v>210</v>
      </c>
      <c r="Q48" s="31" t="s">
        <v>218</v>
      </c>
      <c r="R48" s="26">
        <v>5</v>
      </c>
      <c r="S48" s="29" t="s">
        <v>169</v>
      </c>
      <c r="T48" s="26">
        <v>5</v>
      </c>
      <c r="U48" s="29" t="s">
        <v>176</v>
      </c>
      <c r="V48" s="42">
        <v>2</v>
      </c>
      <c r="W48" s="30" t="s">
        <v>259</v>
      </c>
      <c r="X48" s="30" t="s">
        <v>226</v>
      </c>
      <c r="Y48" s="40" t="s">
        <v>222</v>
      </c>
      <c r="Z48" s="41">
        <v>51</v>
      </c>
      <c r="AA48" s="43"/>
      <c r="AB48" s="1"/>
    </row>
    <row r="49" spans="1:28" ht="30" x14ac:dyDescent="0.25">
      <c r="A49" s="26">
        <v>48</v>
      </c>
      <c r="B49" s="37">
        <v>2014</v>
      </c>
      <c r="C49" s="44">
        <v>41908</v>
      </c>
      <c r="D49" s="39">
        <v>0.3576388888888889</v>
      </c>
      <c r="E49" s="40" t="s">
        <v>35</v>
      </c>
      <c r="F49" s="31" t="s">
        <v>50</v>
      </c>
      <c r="G49" s="40" t="s">
        <v>139</v>
      </c>
      <c r="H49" s="41">
        <v>258</v>
      </c>
      <c r="J49" s="37" t="s">
        <v>150</v>
      </c>
      <c r="L49" s="31" t="s">
        <v>191</v>
      </c>
      <c r="M49" s="37">
        <v>20</v>
      </c>
      <c r="N49" s="37" t="s">
        <v>149</v>
      </c>
      <c r="O49" s="26">
        <v>4</v>
      </c>
      <c r="P49" s="31" t="s">
        <v>210</v>
      </c>
      <c r="Q49" s="31" t="s">
        <v>218</v>
      </c>
      <c r="R49" s="26">
        <v>7</v>
      </c>
      <c r="S49" s="29" t="s">
        <v>169</v>
      </c>
      <c r="T49" s="26" t="s">
        <v>155</v>
      </c>
      <c r="U49" s="26" t="s">
        <v>163</v>
      </c>
      <c r="V49" s="42">
        <v>2</v>
      </c>
      <c r="W49" s="30" t="s">
        <v>230</v>
      </c>
      <c r="X49" s="30" t="s">
        <v>226</v>
      </c>
      <c r="Y49" s="40" t="s">
        <v>222</v>
      </c>
      <c r="Z49" s="41">
        <v>47</v>
      </c>
      <c r="AA49" s="43"/>
      <c r="AB49" s="1"/>
    </row>
    <row r="50" spans="1:28" ht="60" x14ac:dyDescent="0.25">
      <c r="A50" s="26">
        <v>49</v>
      </c>
      <c r="B50" s="37">
        <v>2014</v>
      </c>
      <c r="C50" s="44">
        <v>41909</v>
      </c>
      <c r="D50" s="39">
        <v>0.51041666666666663</v>
      </c>
      <c r="E50" s="56" t="s">
        <v>269</v>
      </c>
      <c r="F50" s="31" t="s">
        <v>51</v>
      </c>
      <c r="G50" s="40" t="s">
        <v>139</v>
      </c>
      <c r="H50" s="41">
        <v>250</v>
      </c>
      <c r="I50" s="40" t="s">
        <v>138</v>
      </c>
      <c r="J50" s="37" t="s">
        <v>150</v>
      </c>
      <c r="L50" s="31" t="s">
        <v>189</v>
      </c>
      <c r="M50" s="37">
        <v>15</v>
      </c>
      <c r="N50" s="37" t="s">
        <v>149</v>
      </c>
      <c r="O50" s="26">
        <v>1</v>
      </c>
      <c r="P50" s="31" t="s">
        <v>210</v>
      </c>
      <c r="Q50" s="31" t="s">
        <v>217</v>
      </c>
      <c r="R50" s="26">
        <v>6</v>
      </c>
      <c r="S50" s="29" t="s">
        <v>169</v>
      </c>
      <c r="T50" s="26" t="s">
        <v>155</v>
      </c>
      <c r="U50" s="26" t="s">
        <v>163</v>
      </c>
      <c r="V50" s="42">
        <v>0</v>
      </c>
      <c r="W50" s="30" t="s">
        <v>225</v>
      </c>
      <c r="X50" s="30" t="s">
        <v>225</v>
      </c>
      <c r="Y50" s="40" t="s">
        <v>221</v>
      </c>
      <c r="Z50" s="41"/>
      <c r="AA50" s="47" t="s">
        <v>261</v>
      </c>
      <c r="AB50" s="1"/>
    </row>
    <row r="51" spans="1:28" ht="45" x14ac:dyDescent="0.25">
      <c r="A51" s="26">
        <v>50</v>
      </c>
      <c r="B51" s="37">
        <v>2014</v>
      </c>
      <c r="C51" s="44">
        <v>41912</v>
      </c>
      <c r="D51" s="39">
        <v>0.69097222222222221</v>
      </c>
      <c r="E51" s="40" t="s">
        <v>48</v>
      </c>
      <c r="F51" s="31" t="s">
        <v>52</v>
      </c>
      <c r="G51" s="40" t="s">
        <v>139</v>
      </c>
      <c r="H51" s="41">
        <v>219</v>
      </c>
      <c r="J51" s="37" t="s">
        <v>150</v>
      </c>
      <c r="L51" s="31" t="s">
        <v>189</v>
      </c>
      <c r="M51" s="37">
        <v>25</v>
      </c>
      <c r="N51" s="37" t="s">
        <v>149</v>
      </c>
      <c r="O51" s="26">
        <v>3</v>
      </c>
      <c r="P51" s="31" t="s">
        <v>213</v>
      </c>
      <c r="Q51" s="31" t="s">
        <v>218</v>
      </c>
      <c r="R51" s="26">
        <v>5</v>
      </c>
      <c r="S51" s="29" t="s">
        <v>169</v>
      </c>
      <c r="T51" s="31" t="s">
        <v>160</v>
      </c>
      <c r="U51" s="29" t="s">
        <v>176</v>
      </c>
      <c r="V51" s="42">
        <v>2</v>
      </c>
      <c r="W51" s="30" t="s">
        <v>231</v>
      </c>
      <c r="X51" s="30" t="s">
        <v>227</v>
      </c>
      <c r="Y51" s="40" t="s">
        <v>221</v>
      </c>
      <c r="Z51" s="41"/>
      <c r="AA51" s="43"/>
      <c r="AB51" s="1"/>
    </row>
    <row r="52" spans="1:28" ht="30" x14ac:dyDescent="0.25">
      <c r="A52" s="26">
        <v>51</v>
      </c>
      <c r="B52" s="37">
        <v>2014</v>
      </c>
      <c r="C52" s="44">
        <v>41915</v>
      </c>
      <c r="D52" s="39">
        <v>0.70833333333333337</v>
      </c>
      <c r="E52" s="40" t="s">
        <v>23</v>
      </c>
      <c r="F52" s="31" t="s">
        <v>49</v>
      </c>
      <c r="G52" s="40" t="s">
        <v>139</v>
      </c>
      <c r="H52" s="41">
        <v>240</v>
      </c>
      <c r="I52" s="40" t="s">
        <v>138</v>
      </c>
      <c r="J52" s="37" t="s">
        <v>150</v>
      </c>
      <c r="L52" s="31" t="s">
        <v>192</v>
      </c>
      <c r="M52" s="37">
        <v>15</v>
      </c>
      <c r="N52" s="37" t="s">
        <v>149</v>
      </c>
      <c r="O52" s="26">
        <v>22</v>
      </c>
      <c r="P52" s="31" t="s">
        <v>210</v>
      </c>
      <c r="Q52" s="31" t="s">
        <v>218</v>
      </c>
      <c r="R52" s="26">
        <v>7</v>
      </c>
      <c r="S52" s="29" t="s">
        <v>169</v>
      </c>
      <c r="T52" s="26" t="s">
        <v>155</v>
      </c>
      <c r="U52" s="26" t="s">
        <v>163</v>
      </c>
      <c r="V52" s="42">
        <v>1</v>
      </c>
      <c r="W52" s="30" t="s">
        <v>225</v>
      </c>
      <c r="X52" s="30" t="s">
        <v>225</v>
      </c>
      <c r="Y52" s="40" t="s">
        <v>221</v>
      </c>
      <c r="Z52" s="41"/>
      <c r="AA52" s="43"/>
      <c r="AB52" s="1"/>
    </row>
    <row r="53" spans="1:28" ht="30" x14ac:dyDescent="0.25">
      <c r="A53" s="26">
        <v>52</v>
      </c>
      <c r="B53" s="37">
        <v>2014</v>
      </c>
      <c r="C53" s="44">
        <v>41922</v>
      </c>
      <c r="D53" s="39">
        <v>0.76041666666666663</v>
      </c>
      <c r="E53" s="40" t="s">
        <v>25</v>
      </c>
      <c r="F53" s="31" t="s">
        <v>47</v>
      </c>
      <c r="G53" s="40" t="s">
        <v>139</v>
      </c>
      <c r="H53" s="41">
        <v>149</v>
      </c>
      <c r="J53" s="37" t="s">
        <v>150</v>
      </c>
      <c r="L53" s="31" t="s">
        <v>189</v>
      </c>
      <c r="M53" s="37">
        <v>15</v>
      </c>
      <c r="N53" s="37" t="s">
        <v>149</v>
      </c>
      <c r="O53" s="26">
        <v>20</v>
      </c>
      <c r="P53" s="31" t="s">
        <v>210</v>
      </c>
      <c r="Q53" s="31" t="s">
        <v>217</v>
      </c>
      <c r="R53" s="26">
        <v>1</v>
      </c>
      <c r="S53" s="29" t="s">
        <v>166</v>
      </c>
      <c r="T53" s="25" t="s">
        <v>98</v>
      </c>
      <c r="U53" s="29" t="s">
        <v>166</v>
      </c>
      <c r="V53" s="42">
        <v>3</v>
      </c>
      <c r="W53" s="30" t="s">
        <v>231</v>
      </c>
      <c r="X53" s="30" t="s">
        <v>227</v>
      </c>
      <c r="Y53" s="40" t="s">
        <v>222</v>
      </c>
      <c r="Z53" s="41">
        <v>60</v>
      </c>
      <c r="AA53" s="43"/>
      <c r="AB53" s="1"/>
    </row>
    <row r="54" spans="1:28" x14ac:dyDescent="0.25">
      <c r="A54" s="26">
        <v>53</v>
      </c>
      <c r="B54" s="37">
        <v>2015</v>
      </c>
      <c r="C54" s="44">
        <v>42264</v>
      </c>
      <c r="D54" s="39" t="s">
        <v>88</v>
      </c>
      <c r="E54" s="56" t="s">
        <v>266</v>
      </c>
      <c r="F54" s="31" t="s">
        <v>61</v>
      </c>
      <c r="G54" s="40" t="s">
        <v>143</v>
      </c>
      <c r="H54" s="41">
        <v>122</v>
      </c>
      <c r="J54" s="37" t="s">
        <v>149</v>
      </c>
      <c r="Y54" s="40" t="s">
        <v>222</v>
      </c>
      <c r="Z54" s="41">
        <v>40</v>
      </c>
      <c r="AA54" s="43"/>
    </row>
    <row r="55" spans="1:28" ht="30" x14ac:dyDescent="0.25">
      <c r="A55" s="26">
        <v>54</v>
      </c>
      <c r="B55" s="37">
        <v>2015</v>
      </c>
      <c r="C55" s="44">
        <v>42275</v>
      </c>
      <c r="D55" s="39">
        <v>0.76041666666666663</v>
      </c>
      <c r="E55" s="56" t="s">
        <v>270</v>
      </c>
      <c r="F55" s="31" t="s">
        <v>42</v>
      </c>
      <c r="G55" s="40" t="s">
        <v>139</v>
      </c>
      <c r="H55" s="41">
        <v>284</v>
      </c>
      <c r="J55" s="37" t="s">
        <v>150</v>
      </c>
      <c r="L55" s="31" t="s">
        <v>189</v>
      </c>
      <c r="M55" s="37">
        <v>15</v>
      </c>
      <c r="N55" s="37" t="s">
        <v>149</v>
      </c>
      <c r="O55" s="26">
        <v>15</v>
      </c>
      <c r="P55" s="31" t="s">
        <v>211</v>
      </c>
      <c r="Q55" s="31" t="s">
        <v>217</v>
      </c>
      <c r="R55" s="26">
        <v>5</v>
      </c>
      <c r="S55" s="29" t="s">
        <v>169</v>
      </c>
      <c r="T55" s="25" t="s">
        <v>105</v>
      </c>
      <c r="U55" s="29" t="s">
        <v>166</v>
      </c>
      <c r="V55" s="42">
        <v>12</v>
      </c>
      <c r="W55" s="30" t="s">
        <v>190</v>
      </c>
      <c r="X55" s="30" t="s">
        <v>226</v>
      </c>
      <c r="Y55" s="40" t="s">
        <v>222</v>
      </c>
      <c r="Z55" s="41">
        <v>40</v>
      </c>
      <c r="AA55" s="43"/>
    </row>
    <row r="56" spans="1:28" x14ac:dyDescent="0.25">
      <c r="A56" s="26">
        <v>55</v>
      </c>
      <c r="B56" s="37">
        <v>2015</v>
      </c>
      <c r="C56" s="44">
        <v>42276</v>
      </c>
      <c r="D56" s="39">
        <v>0.64583333333333337</v>
      </c>
      <c r="E56" s="56" t="s">
        <v>269</v>
      </c>
      <c r="F56" s="31" t="s">
        <v>60</v>
      </c>
      <c r="G56" s="40" t="s">
        <v>115</v>
      </c>
      <c r="H56" s="41">
        <v>60</v>
      </c>
      <c r="J56" s="37" t="s">
        <v>150</v>
      </c>
      <c r="L56" s="31" t="s">
        <v>207</v>
      </c>
      <c r="M56" s="37">
        <v>120</v>
      </c>
      <c r="N56" s="37" t="s">
        <v>149</v>
      </c>
      <c r="O56" s="26">
        <v>18</v>
      </c>
      <c r="P56" s="31" t="s">
        <v>210</v>
      </c>
      <c r="Q56" s="31" t="s">
        <v>218</v>
      </c>
      <c r="R56" s="26">
        <v>4</v>
      </c>
      <c r="S56" s="29" t="s">
        <v>166</v>
      </c>
      <c r="T56" s="25" t="s">
        <v>106</v>
      </c>
      <c r="U56" s="29" t="s">
        <v>166</v>
      </c>
      <c r="V56" s="42">
        <v>5</v>
      </c>
      <c r="W56" s="30" t="s">
        <v>232</v>
      </c>
      <c r="X56" s="30" t="s">
        <v>226</v>
      </c>
      <c r="Y56" s="40" t="s">
        <v>221</v>
      </c>
      <c r="Z56" s="41"/>
      <c r="AA56" s="43"/>
    </row>
    <row r="57" spans="1:28" ht="60" x14ac:dyDescent="0.25">
      <c r="A57" s="26">
        <v>56</v>
      </c>
      <c r="B57" s="37">
        <v>2015</v>
      </c>
      <c r="C57" s="44">
        <v>42294</v>
      </c>
      <c r="D57" s="39" t="s">
        <v>89</v>
      </c>
      <c r="E57" s="56" t="s">
        <v>270</v>
      </c>
      <c r="F57" s="31" t="s">
        <v>62</v>
      </c>
      <c r="G57" s="40" t="s">
        <v>115</v>
      </c>
      <c r="H57" s="41">
        <v>65</v>
      </c>
      <c r="J57" s="37" t="s">
        <v>150</v>
      </c>
      <c r="L57" s="31" t="s">
        <v>155</v>
      </c>
      <c r="M57" s="37">
        <v>15</v>
      </c>
      <c r="N57" s="37" t="s">
        <v>149</v>
      </c>
      <c r="O57" s="26">
        <v>2</v>
      </c>
      <c r="P57" s="31" t="s">
        <v>210</v>
      </c>
      <c r="Q57" s="31" t="s">
        <v>217</v>
      </c>
      <c r="R57" s="26">
        <v>4</v>
      </c>
      <c r="S57" s="29" t="s">
        <v>166</v>
      </c>
      <c r="T57" s="25" t="s">
        <v>185</v>
      </c>
      <c r="U57" s="26" t="s">
        <v>163</v>
      </c>
      <c r="V57" s="42">
        <v>0</v>
      </c>
      <c r="W57" s="30" t="s">
        <v>233</v>
      </c>
      <c r="X57" s="30" t="s">
        <v>226</v>
      </c>
      <c r="Y57" s="40" t="s">
        <v>221</v>
      </c>
      <c r="Z57" s="41"/>
      <c r="AA57" s="47" t="s">
        <v>262</v>
      </c>
    </row>
    <row r="58" spans="1:28" ht="30" x14ac:dyDescent="0.25">
      <c r="A58" s="26">
        <v>57</v>
      </c>
      <c r="B58" s="37">
        <v>2016</v>
      </c>
      <c r="C58" s="44">
        <v>42623</v>
      </c>
      <c r="D58" s="39">
        <v>0.70833333333333337</v>
      </c>
      <c r="E58" s="56" t="s">
        <v>269</v>
      </c>
      <c r="F58" s="31" t="s">
        <v>63</v>
      </c>
      <c r="G58" s="40" t="s">
        <v>142</v>
      </c>
      <c r="H58" s="41">
        <v>220</v>
      </c>
      <c r="I58" s="40" t="s">
        <v>138</v>
      </c>
      <c r="J58" s="37" t="s">
        <v>150</v>
      </c>
      <c r="L58" s="31" t="s">
        <v>187</v>
      </c>
      <c r="M58" s="37">
        <v>15</v>
      </c>
      <c r="N58" s="37" t="s">
        <v>149</v>
      </c>
      <c r="O58" s="26">
        <v>23</v>
      </c>
      <c r="P58" s="31" t="s">
        <v>210</v>
      </c>
      <c r="Q58" s="31" t="s">
        <v>218</v>
      </c>
      <c r="R58" s="26">
        <v>8</v>
      </c>
      <c r="S58" s="29" t="s">
        <v>169</v>
      </c>
      <c r="T58" s="26" t="s">
        <v>155</v>
      </c>
      <c r="U58" s="26" t="s">
        <v>163</v>
      </c>
      <c r="V58" s="42">
        <v>1</v>
      </c>
      <c r="W58" s="30" t="s">
        <v>234</v>
      </c>
      <c r="X58" s="30" t="s">
        <v>225</v>
      </c>
      <c r="Y58" s="40" t="s">
        <v>221</v>
      </c>
      <c r="Z58" s="41"/>
      <c r="AA58" s="43"/>
    </row>
    <row r="59" spans="1:28" x14ac:dyDescent="0.25">
      <c r="A59" s="26">
        <v>58</v>
      </c>
      <c r="B59" s="37">
        <v>2016</v>
      </c>
      <c r="C59" s="44">
        <v>42638</v>
      </c>
      <c r="D59" s="39">
        <v>0.54166666666666663</v>
      </c>
      <c r="E59" s="56" t="s">
        <v>269</v>
      </c>
      <c r="F59" s="31" t="s">
        <v>64</v>
      </c>
      <c r="G59" s="40" t="s">
        <v>139</v>
      </c>
      <c r="H59" s="41">
        <v>240</v>
      </c>
      <c r="I59" s="40" t="s">
        <v>138</v>
      </c>
      <c r="J59" s="37" t="s">
        <v>150</v>
      </c>
      <c r="L59" s="31" t="s">
        <v>188</v>
      </c>
      <c r="M59" s="37">
        <v>45</v>
      </c>
      <c r="N59" s="37" t="s">
        <v>149</v>
      </c>
      <c r="O59" s="26">
        <v>8</v>
      </c>
      <c r="P59" s="31" t="s">
        <v>210</v>
      </c>
      <c r="Q59" s="31" t="s">
        <v>218</v>
      </c>
      <c r="R59" s="26">
        <v>14</v>
      </c>
      <c r="S59" s="29" t="s">
        <v>170</v>
      </c>
      <c r="T59" s="25" t="s">
        <v>100</v>
      </c>
      <c r="U59" s="29" t="s">
        <v>177</v>
      </c>
      <c r="V59" s="42">
        <v>2</v>
      </c>
      <c r="W59" s="30" t="s">
        <v>235</v>
      </c>
      <c r="X59" s="30" t="s">
        <v>226</v>
      </c>
      <c r="Y59" s="40" t="s">
        <v>221</v>
      </c>
      <c r="Z59" s="41"/>
      <c r="AA59" s="43"/>
    </row>
    <row r="60" spans="1:28" ht="30" x14ac:dyDescent="0.25">
      <c r="A60" s="26">
        <v>59</v>
      </c>
      <c r="B60" s="37">
        <v>2016</v>
      </c>
      <c r="C60" s="44">
        <v>42639</v>
      </c>
      <c r="D60" s="39">
        <v>0.60416666666666663</v>
      </c>
      <c r="E60" s="56" t="s">
        <v>270</v>
      </c>
      <c r="F60" s="31" t="s">
        <v>66</v>
      </c>
      <c r="G60" s="40" t="s">
        <v>143</v>
      </c>
      <c r="H60" s="41">
        <v>124</v>
      </c>
      <c r="J60" s="37" t="s">
        <v>150</v>
      </c>
      <c r="L60" s="31" t="s">
        <v>193</v>
      </c>
      <c r="M60" s="37">
        <v>30</v>
      </c>
      <c r="N60" s="37" t="s">
        <v>149</v>
      </c>
      <c r="O60" s="26">
        <v>24</v>
      </c>
      <c r="P60" s="31" t="s">
        <v>210</v>
      </c>
      <c r="Q60" s="31" t="s">
        <v>218</v>
      </c>
      <c r="R60" s="26">
        <v>8</v>
      </c>
      <c r="S60" s="29" t="s">
        <v>169</v>
      </c>
      <c r="T60" s="25" t="s">
        <v>96</v>
      </c>
      <c r="U60" s="25" t="s">
        <v>163</v>
      </c>
      <c r="V60" s="42">
        <v>1</v>
      </c>
      <c r="W60" s="30" t="s">
        <v>231</v>
      </c>
      <c r="X60" s="30" t="s">
        <v>227</v>
      </c>
      <c r="Y60" s="40" t="s">
        <v>221</v>
      </c>
      <c r="Z60" s="41"/>
      <c r="AA60" s="43"/>
    </row>
    <row r="61" spans="1:28" ht="30" x14ac:dyDescent="0.25">
      <c r="A61" s="26">
        <v>60</v>
      </c>
      <c r="B61" s="37">
        <v>2016</v>
      </c>
      <c r="C61" s="44">
        <v>42639</v>
      </c>
      <c r="D61" s="39">
        <v>0.6875</v>
      </c>
      <c r="E61" s="56" t="s">
        <v>270</v>
      </c>
      <c r="F61" s="31" t="s">
        <v>0</v>
      </c>
      <c r="G61" s="40" t="s">
        <v>139</v>
      </c>
      <c r="H61" s="41">
        <v>251</v>
      </c>
      <c r="J61" s="37" t="s">
        <v>150</v>
      </c>
      <c r="L61" s="31" t="s">
        <v>193</v>
      </c>
      <c r="M61" s="37">
        <v>10</v>
      </c>
      <c r="N61" s="37" t="s">
        <v>149</v>
      </c>
      <c r="O61" s="26">
        <v>15</v>
      </c>
      <c r="P61" s="31" t="s">
        <v>210</v>
      </c>
      <c r="Q61" s="31" t="s">
        <v>217</v>
      </c>
      <c r="R61" s="26">
        <v>6</v>
      </c>
      <c r="S61" s="29" t="s">
        <v>169</v>
      </c>
      <c r="T61" s="26">
        <v>7</v>
      </c>
      <c r="U61" s="29" t="s">
        <v>176</v>
      </c>
      <c r="V61" s="42">
        <v>2</v>
      </c>
      <c r="W61" s="30" t="s">
        <v>236</v>
      </c>
      <c r="X61" s="30" t="s">
        <v>227</v>
      </c>
      <c r="Y61" s="40" t="s">
        <v>221</v>
      </c>
      <c r="Z61" s="41"/>
      <c r="AA61" s="43"/>
    </row>
    <row r="62" spans="1:28" ht="45" x14ac:dyDescent="0.25">
      <c r="A62" s="26">
        <v>61</v>
      </c>
      <c r="B62" s="37">
        <v>2016</v>
      </c>
      <c r="C62" s="44">
        <v>42640</v>
      </c>
      <c r="D62" s="39">
        <v>0.49652777777777773</v>
      </c>
      <c r="E62" s="40" t="s">
        <v>271</v>
      </c>
      <c r="F62" s="31" t="s">
        <v>65</v>
      </c>
      <c r="G62" s="40" t="s">
        <v>115</v>
      </c>
      <c r="H62" s="41">
        <v>60</v>
      </c>
      <c r="J62" s="37" t="s">
        <v>150</v>
      </c>
      <c r="L62" s="31" t="s">
        <v>188</v>
      </c>
      <c r="M62" s="37">
        <v>20</v>
      </c>
      <c r="N62" s="37" t="s">
        <v>149</v>
      </c>
      <c r="O62" s="26">
        <v>19</v>
      </c>
      <c r="P62" s="31" t="s">
        <v>210</v>
      </c>
      <c r="Q62" s="31" t="s">
        <v>218</v>
      </c>
      <c r="R62" s="26">
        <v>8</v>
      </c>
      <c r="S62" s="29" t="s">
        <v>169</v>
      </c>
      <c r="T62" s="25" t="s">
        <v>102</v>
      </c>
      <c r="U62" s="29" t="s">
        <v>177</v>
      </c>
      <c r="V62" s="42">
        <v>4</v>
      </c>
      <c r="W62" s="30" t="s">
        <v>237</v>
      </c>
      <c r="X62" s="30" t="s">
        <v>226</v>
      </c>
      <c r="Y62" s="40" t="s">
        <v>221</v>
      </c>
      <c r="Z62" s="41"/>
      <c r="AA62" s="43"/>
    </row>
    <row r="63" spans="1:28" ht="45" x14ac:dyDescent="0.25">
      <c r="A63" s="26">
        <v>62</v>
      </c>
      <c r="B63" s="37">
        <v>2016</v>
      </c>
      <c r="C63" s="44">
        <v>42640</v>
      </c>
      <c r="D63" s="39">
        <v>0.80555555555555547</v>
      </c>
      <c r="E63" s="40" t="s">
        <v>25</v>
      </c>
      <c r="F63" s="31" t="s">
        <v>53</v>
      </c>
      <c r="G63" s="40" t="s">
        <v>139</v>
      </c>
      <c r="H63" s="41">
        <v>200</v>
      </c>
      <c r="I63" s="40" t="s">
        <v>138</v>
      </c>
      <c r="J63" s="37" t="s">
        <v>150</v>
      </c>
      <c r="L63" s="31" t="s">
        <v>205</v>
      </c>
      <c r="M63" s="37">
        <v>40</v>
      </c>
      <c r="N63" s="37" t="s">
        <v>149</v>
      </c>
      <c r="O63" s="26">
        <v>16</v>
      </c>
      <c r="P63" s="31" t="s">
        <v>210</v>
      </c>
      <c r="Q63" s="31" t="s">
        <v>218</v>
      </c>
      <c r="R63" s="26">
        <v>13</v>
      </c>
      <c r="S63" s="29" t="s">
        <v>170</v>
      </c>
      <c r="T63" s="25" t="s">
        <v>102</v>
      </c>
      <c r="U63" s="29" t="s">
        <v>177</v>
      </c>
      <c r="V63" s="42">
        <v>3</v>
      </c>
      <c r="W63" s="30" t="s">
        <v>238</v>
      </c>
      <c r="X63" s="30" t="s">
        <v>225</v>
      </c>
      <c r="Y63" s="40" t="s">
        <v>221</v>
      </c>
      <c r="Z63" s="41"/>
      <c r="AA63" s="43" t="s">
        <v>206</v>
      </c>
    </row>
    <row r="64" spans="1:28" ht="30" x14ac:dyDescent="0.25">
      <c r="A64" s="26">
        <v>63</v>
      </c>
      <c r="B64" s="37">
        <v>2016</v>
      </c>
      <c r="C64" s="44">
        <v>42641</v>
      </c>
      <c r="D64" s="39">
        <v>0.52083333333333337</v>
      </c>
      <c r="E64" s="40" t="s">
        <v>23</v>
      </c>
      <c r="F64" s="31" t="s">
        <v>68</v>
      </c>
      <c r="G64" s="40" t="s">
        <v>139</v>
      </c>
      <c r="H64" s="41">
        <v>220</v>
      </c>
      <c r="I64" s="40" t="s">
        <v>138</v>
      </c>
      <c r="J64" s="37" t="s">
        <v>150</v>
      </c>
      <c r="L64" s="31" t="s">
        <v>194</v>
      </c>
      <c r="M64" s="37">
        <v>40</v>
      </c>
      <c r="N64" s="37" t="s">
        <v>149</v>
      </c>
      <c r="O64" s="26">
        <v>3</v>
      </c>
      <c r="P64" s="31" t="s">
        <v>210</v>
      </c>
      <c r="Q64" s="31" t="s">
        <v>218</v>
      </c>
      <c r="R64" s="26">
        <v>10</v>
      </c>
      <c r="S64" s="29" t="s">
        <v>170</v>
      </c>
      <c r="T64" s="25" t="s">
        <v>103</v>
      </c>
      <c r="U64" s="29" t="s">
        <v>177</v>
      </c>
      <c r="V64" s="42">
        <v>5</v>
      </c>
      <c r="W64" s="30" t="s">
        <v>239</v>
      </c>
      <c r="X64" s="30" t="s">
        <v>226</v>
      </c>
      <c r="Y64" s="40" t="s">
        <v>221</v>
      </c>
      <c r="Z64" s="41"/>
      <c r="AA64" s="43"/>
    </row>
    <row r="65" spans="1:27" x14ac:dyDescent="0.25">
      <c r="A65" s="26">
        <v>64</v>
      </c>
      <c r="B65" s="37">
        <v>2016</v>
      </c>
      <c r="C65" s="44">
        <v>42641</v>
      </c>
      <c r="D65" s="39">
        <v>0.54166666666666663</v>
      </c>
      <c r="E65" s="40" t="s">
        <v>23</v>
      </c>
      <c r="F65" s="31" t="s">
        <v>69</v>
      </c>
      <c r="G65" s="40" t="s">
        <v>142</v>
      </c>
      <c r="H65" s="41">
        <v>182</v>
      </c>
      <c r="J65" s="37" t="s">
        <v>149</v>
      </c>
      <c r="Y65" s="40" t="s">
        <v>221</v>
      </c>
      <c r="Z65" s="41"/>
      <c r="AA65" s="43"/>
    </row>
    <row r="66" spans="1:27" x14ac:dyDescent="0.25">
      <c r="A66" s="26">
        <v>65</v>
      </c>
      <c r="B66" s="37">
        <v>2016</v>
      </c>
      <c r="C66" s="44">
        <v>42642</v>
      </c>
      <c r="D66" s="39">
        <v>0.58333333333333337</v>
      </c>
      <c r="E66" s="56" t="s">
        <v>269</v>
      </c>
      <c r="F66" s="31" t="s">
        <v>67</v>
      </c>
      <c r="G66" s="40" t="s">
        <v>139</v>
      </c>
      <c r="H66" s="41">
        <v>190</v>
      </c>
      <c r="I66" s="40" t="s">
        <v>138</v>
      </c>
      <c r="J66" s="37" t="s">
        <v>150</v>
      </c>
      <c r="L66" s="31" t="s">
        <v>188</v>
      </c>
      <c r="M66" s="37">
        <v>90</v>
      </c>
      <c r="N66" s="37" t="s">
        <v>149</v>
      </c>
      <c r="O66" s="26">
        <v>24</v>
      </c>
      <c r="P66" s="31" t="s">
        <v>210</v>
      </c>
      <c r="Q66" s="31" t="s">
        <v>218</v>
      </c>
      <c r="R66" s="26">
        <v>9</v>
      </c>
      <c r="S66" s="29" t="s">
        <v>169</v>
      </c>
      <c r="T66" s="25" t="s">
        <v>102</v>
      </c>
      <c r="U66" s="29" t="s">
        <v>177</v>
      </c>
      <c r="V66" s="42">
        <v>3</v>
      </c>
      <c r="W66" s="30" t="s">
        <v>240</v>
      </c>
      <c r="X66" s="30" t="s">
        <v>227</v>
      </c>
      <c r="Y66" s="40" t="s">
        <v>222</v>
      </c>
      <c r="Z66" s="41"/>
      <c r="AA66" s="43"/>
    </row>
    <row r="67" spans="1:27" ht="30" x14ac:dyDescent="0.25">
      <c r="A67" s="26">
        <v>66</v>
      </c>
      <c r="B67" s="37">
        <v>2016</v>
      </c>
      <c r="C67" s="44">
        <v>42651</v>
      </c>
      <c r="D67" s="39">
        <v>0.59027777777777779</v>
      </c>
      <c r="E67" s="56" t="s">
        <v>270</v>
      </c>
      <c r="F67" s="31" t="s">
        <v>0</v>
      </c>
      <c r="G67" s="40" t="s">
        <v>140</v>
      </c>
      <c r="H67" s="41">
        <v>133</v>
      </c>
      <c r="J67" s="37" t="s">
        <v>150</v>
      </c>
      <c r="L67" s="31" t="s">
        <v>208</v>
      </c>
      <c r="M67" s="37">
        <v>15</v>
      </c>
      <c r="N67" s="37" t="s">
        <v>149</v>
      </c>
      <c r="O67" s="26">
        <v>24</v>
      </c>
      <c r="P67" s="31" t="s">
        <v>210</v>
      </c>
      <c r="Q67" s="31" t="s">
        <v>218</v>
      </c>
      <c r="R67" s="26">
        <v>8</v>
      </c>
      <c r="S67" s="29" t="s">
        <v>169</v>
      </c>
      <c r="T67" s="25" t="s">
        <v>96</v>
      </c>
      <c r="U67" s="25" t="s">
        <v>163</v>
      </c>
      <c r="V67" s="42">
        <v>1</v>
      </c>
      <c r="W67" s="30" t="s">
        <v>241</v>
      </c>
      <c r="X67" s="30" t="s">
        <v>226</v>
      </c>
      <c r="Y67" s="40" t="s">
        <v>222</v>
      </c>
      <c r="Z67" s="41"/>
      <c r="AA67" s="43"/>
    </row>
    <row r="68" spans="1:27" ht="30" x14ac:dyDescent="0.25">
      <c r="A68" s="26">
        <v>67</v>
      </c>
      <c r="B68" s="37">
        <v>2016</v>
      </c>
      <c r="C68" s="44">
        <v>42654</v>
      </c>
      <c r="D68" s="39">
        <v>0.55555555555555558</v>
      </c>
      <c r="E68" s="56" t="s">
        <v>270</v>
      </c>
      <c r="F68" s="31" t="s">
        <v>66</v>
      </c>
      <c r="G68" s="40" t="s">
        <v>143</v>
      </c>
      <c r="H68" s="41">
        <v>115</v>
      </c>
      <c r="I68" s="40" t="s">
        <v>138</v>
      </c>
      <c r="J68" s="37" t="s">
        <v>150</v>
      </c>
      <c r="L68" s="31" t="s">
        <v>195</v>
      </c>
      <c r="M68" s="37">
        <v>40</v>
      </c>
      <c r="N68" s="37" t="s">
        <v>149</v>
      </c>
      <c r="O68" s="26">
        <v>22</v>
      </c>
      <c r="P68" s="31" t="s">
        <v>210</v>
      </c>
      <c r="Q68" s="31" t="s">
        <v>218</v>
      </c>
      <c r="R68" s="26">
        <v>0</v>
      </c>
      <c r="S68" s="29" t="s">
        <v>166</v>
      </c>
      <c r="T68" s="25" t="s">
        <v>101</v>
      </c>
      <c r="U68" s="25" t="s">
        <v>163</v>
      </c>
      <c r="V68" s="42">
        <v>1</v>
      </c>
      <c r="W68" s="30" t="s">
        <v>242</v>
      </c>
      <c r="X68" s="30" t="s">
        <v>227</v>
      </c>
      <c r="Y68" s="40" t="s">
        <v>221</v>
      </c>
      <c r="Z68" s="41"/>
      <c r="AA68" s="43"/>
    </row>
    <row r="69" spans="1:27" ht="30" x14ac:dyDescent="0.25">
      <c r="A69" s="26">
        <v>68</v>
      </c>
      <c r="B69" s="37">
        <v>2016</v>
      </c>
      <c r="C69" s="44">
        <v>42672</v>
      </c>
      <c r="D69" s="39" t="s">
        <v>90</v>
      </c>
      <c r="E69" s="40" t="s">
        <v>25</v>
      </c>
      <c r="F69" s="31" t="s">
        <v>70</v>
      </c>
      <c r="G69" s="40" t="s">
        <v>142</v>
      </c>
      <c r="H69" s="41">
        <v>135</v>
      </c>
      <c r="J69" s="37" t="s">
        <v>150</v>
      </c>
      <c r="L69" s="31" t="s">
        <v>189</v>
      </c>
      <c r="M69" s="37">
        <v>20</v>
      </c>
      <c r="N69" s="37" t="s">
        <v>149</v>
      </c>
      <c r="O69" s="26">
        <v>2</v>
      </c>
      <c r="P69" s="31" t="s">
        <v>210</v>
      </c>
      <c r="Q69" s="31" t="s">
        <v>217</v>
      </c>
      <c r="R69" s="26">
        <v>4</v>
      </c>
      <c r="S69" s="29" t="s">
        <v>166</v>
      </c>
      <c r="T69" s="26">
        <v>6.5</v>
      </c>
      <c r="U69" s="29" t="s">
        <v>176</v>
      </c>
      <c r="V69" s="42">
        <v>6</v>
      </c>
      <c r="W69" s="30" t="s">
        <v>243</v>
      </c>
      <c r="X69" s="30" t="s">
        <v>244</v>
      </c>
      <c r="Y69" s="40" t="s">
        <v>222</v>
      </c>
      <c r="Z69" s="41"/>
      <c r="AA69" s="43"/>
    </row>
    <row r="70" spans="1:27" ht="30" x14ac:dyDescent="0.25">
      <c r="A70" s="26">
        <v>69</v>
      </c>
      <c r="B70" s="37">
        <v>2017</v>
      </c>
      <c r="C70" s="44">
        <v>43004</v>
      </c>
      <c r="D70" s="39">
        <v>0.60416666666666663</v>
      </c>
      <c r="E70" s="40" t="s">
        <v>35</v>
      </c>
      <c r="F70" s="31" t="s">
        <v>71</v>
      </c>
      <c r="G70" s="40" t="s">
        <v>139</v>
      </c>
      <c r="H70" s="41">
        <v>260</v>
      </c>
      <c r="I70" s="40" t="s">
        <v>138</v>
      </c>
      <c r="J70" s="37" t="s">
        <v>150</v>
      </c>
      <c r="L70" s="31" t="s">
        <v>189</v>
      </c>
      <c r="M70" s="37">
        <v>15</v>
      </c>
      <c r="N70" s="37" t="s">
        <v>149</v>
      </c>
      <c r="O70" s="26">
        <v>19</v>
      </c>
      <c r="P70" s="31" t="s">
        <v>210</v>
      </c>
      <c r="Q70" s="31" t="s">
        <v>217</v>
      </c>
      <c r="R70" s="26">
        <v>10</v>
      </c>
      <c r="S70" s="29" t="s">
        <v>170</v>
      </c>
      <c r="T70" s="48" t="s">
        <v>107</v>
      </c>
      <c r="U70" s="48" t="s">
        <v>163</v>
      </c>
      <c r="V70" s="42">
        <v>1</v>
      </c>
      <c r="W70" s="30" t="s">
        <v>245</v>
      </c>
      <c r="X70" s="30" t="s">
        <v>226</v>
      </c>
      <c r="Y70" s="40" t="s">
        <v>221</v>
      </c>
      <c r="Z70" s="41"/>
      <c r="AA70" s="43"/>
    </row>
    <row r="71" spans="1:27" ht="60" x14ac:dyDescent="0.25">
      <c r="A71" s="26">
        <v>70</v>
      </c>
      <c r="B71" s="37">
        <v>2017</v>
      </c>
      <c r="C71" s="44">
        <v>43004</v>
      </c>
      <c r="D71" s="39">
        <v>0.66666666666666663</v>
      </c>
      <c r="E71" s="56" t="s">
        <v>267</v>
      </c>
      <c r="F71" s="31" t="s">
        <v>56</v>
      </c>
      <c r="G71" s="40" t="s">
        <v>116</v>
      </c>
      <c r="H71" s="41">
        <v>48</v>
      </c>
      <c r="J71" s="37" t="s">
        <v>150</v>
      </c>
      <c r="L71" s="31" t="s">
        <v>196</v>
      </c>
      <c r="M71" s="37">
        <v>15</v>
      </c>
      <c r="N71" s="37" t="s">
        <v>149</v>
      </c>
      <c r="O71" s="26">
        <v>5</v>
      </c>
      <c r="P71" s="31" t="s">
        <v>210</v>
      </c>
      <c r="Q71" s="31" t="s">
        <v>218</v>
      </c>
      <c r="R71" s="26" t="s">
        <v>155</v>
      </c>
      <c r="S71" s="26" t="s">
        <v>163</v>
      </c>
      <c r="T71" s="25" t="s">
        <v>99</v>
      </c>
      <c r="U71" s="25" t="s">
        <v>163</v>
      </c>
      <c r="V71" s="42">
        <v>0</v>
      </c>
      <c r="W71" s="30" t="s">
        <v>238</v>
      </c>
      <c r="X71" s="30" t="s">
        <v>225</v>
      </c>
      <c r="Y71" s="40" t="s">
        <v>221</v>
      </c>
      <c r="Z71" s="41"/>
      <c r="AA71" s="47" t="s">
        <v>264</v>
      </c>
    </row>
    <row r="72" spans="1:27" ht="30" x14ac:dyDescent="0.25">
      <c r="A72" s="26">
        <v>71</v>
      </c>
      <c r="B72" s="37">
        <v>2017</v>
      </c>
      <c r="C72" s="44">
        <v>43037</v>
      </c>
      <c r="D72" s="39">
        <v>0.6875</v>
      </c>
      <c r="E72" s="56" t="s">
        <v>266</v>
      </c>
      <c r="F72" s="31" t="s">
        <v>55</v>
      </c>
      <c r="G72" s="40" t="s">
        <v>143</v>
      </c>
      <c r="H72" s="41">
        <v>149</v>
      </c>
      <c r="J72" s="37" t="s">
        <v>150</v>
      </c>
      <c r="L72" s="31" t="s">
        <v>188</v>
      </c>
      <c r="M72" s="37">
        <v>20</v>
      </c>
      <c r="N72" s="37" t="s">
        <v>149</v>
      </c>
      <c r="O72" s="25">
        <v>18</v>
      </c>
      <c r="P72" s="31" t="s">
        <v>210</v>
      </c>
      <c r="Q72" s="31" t="s">
        <v>217</v>
      </c>
      <c r="R72" s="26">
        <v>-2</v>
      </c>
      <c r="S72" s="29" t="s">
        <v>166</v>
      </c>
      <c r="T72" s="26">
        <v>-5</v>
      </c>
      <c r="U72" s="29" t="s">
        <v>166</v>
      </c>
      <c r="V72" s="42">
        <v>2</v>
      </c>
      <c r="W72" s="30" t="s">
        <v>246</v>
      </c>
      <c r="X72" s="30" t="s">
        <v>227</v>
      </c>
      <c r="Y72" s="40" t="s">
        <v>222</v>
      </c>
      <c r="Z72" s="41"/>
      <c r="AA72" s="43"/>
    </row>
    <row r="73" spans="1:27" s="51" customFormat="1" ht="45" x14ac:dyDescent="0.25">
      <c r="A73" s="26">
        <v>72</v>
      </c>
      <c r="B73" s="5">
        <v>2018</v>
      </c>
      <c r="C73" s="46">
        <v>43349</v>
      </c>
      <c r="D73" s="49">
        <v>0.75</v>
      </c>
      <c r="E73" s="56" t="s">
        <v>269</v>
      </c>
      <c r="F73" s="6" t="s">
        <v>73</v>
      </c>
      <c r="G73" s="2" t="s">
        <v>139</v>
      </c>
      <c r="H73" s="4">
        <v>310</v>
      </c>
      <c r="I73" s="2" t="s">
        <v>138</v>
      </c>
      <c r="J73" s="37" t="s">
        <v>150</v>
      </c>
      <c r="K73" s="37"/>
      <c r="L73" s="6" t="s">
        <v>189</v>
      </c>
      <c r="M73" s="5">
        <v>15</v>
      </c>
      <c r="N73" s="37" t="s">
        <v>149</v>
      </c>
      <c r="O73" s="8">
        <v>15</v>
      </c>
      <c r="P73" s="31" t="s">
        <v>210</v>
      </c>
      <c r="Q73" s="6" t="s">
        <v>217</v>
      </c>
      <c r="R73" s="8" t="s">
        <v>157</v>
      </c>
      <c r="S73" s="8" t="s">
        <v>163</v>
      </c>
      <c r="T73" s="8" t="s">
        <v>158</v>
      </c>
      <c r="U73" s="8" t="s">
        <v>163</v>
      </c>
      <c r="V73" s="7">
        <v>1</v>
      </c>
      <c r="W73" s="28" t="s">
        <v>155</v>
      </c>
      <c r="X73" s="28" t="s">
        <v>247</v>
      </c>
      <c r="Y73" s="2" t="s">
        <v>221</v>
      </c>
      <c r="Z73" s="4"/>
      <c r="AA73" s="50"/>
    </row>
    <row r="74" spans="1:27" s="51" customFormat="1" ht="30" x14ac:dyDescent="0.25">
      <c r="A74" s="57" t="s">
        <v>268</v>
      </c>
      <c r="B74" s="58">
        <v>2018</v>
      </c>
      <c r="C74" s="59">
        <v>43373</v>
      </c>
      <c r="D74" s="60">
        <v>0.44097222222222227</v>
      </c>
      <c r="E74" s="61" t="s">
        <v>271</v>
      </c>
      <c r="F74" s="62" t="s">
        <v>75</v>
      </c>
      <c r="G74" s="63" t="s">
        <v>142</v>
      </c>
      <c r="H74" s="64">
        <v>185</v>
      </c>
      <c r="I74" s="61" t="s">
        <v>138</v>
      </c>
      <c r="J74" s="65" t="s">
        <v>150</v>
      </c>
      <c r="K74" s="65"/>
      <c r="L74" s="62" t="s">
        <v>197</v>
      </c>
      <c r="M74" s="66" t="s">
        <v>202</v>
      </c>
      <c r="N74" s="58" t="s">
        <v>150</v>
      </c>
      <c r="O74" s="66" t="s">
        <v>202</v>
      </c>
      <c r="P74" s="62" t="s">
        <v>201</v>
      </c>
      <c r="Q74" s="62" t="s">
        <v>218</v>
      </c>
      <c r="R74" s="66">
        <v>5</v>
      </c>
      <c r="S74" s="66"/>
      <c r="T74" s="66">
        <v>5</v>
      </c>
      <c r="U74" s="66"/>
      <c r="V74" s="67">
        <v>0</v>
      </c>
      <c r="W74" s="68" t="s">
        <v>225</v>
      </c>
      <c r="X74" s="68"/>
      <c r="Y74" s="61" t="s">
        <v>221</v>
      </c>
      <c r="Z74" s="64"/>
      <c r="AA74" s="69" t="s">
        <v>223</v>
      </c>
    </row>
    <row r="75" spans="1:27" s="51" customFormat="1" x14ac:dyDescent="0.25">
      <c r="A75" s="26">
        <v>74</v>
      </c>
      <c r="B75" s="5">
        <v>2018</v>
      </c>
      <c r="C75" s="46">
        <v>43378</v>
      </c>
      <c r="D75" s="49">
        <v>0.625</v>
      </c>
      <c r="E75" s="56" t="s">
        <v>270</v>
      </c>
      <c r="F75" s="6" t="s">
        <v>74</v>
      </c>
      <c r="G75" s="2" t="s">
        <v>139</v>
      </c>
      <c r="H75" s="4">
        <v>185</v>
      </c>
      <c r="I75" s="2"/>
      <c r="J75" s="5" t="s">
        <v>149</v>
      </c>
      <c r="K75" s="5"/>
      <c r="L75" s="6"/>
      <c r="M75" s="5"/>
      <c r="N75" s="5"/>
      <c r="O75" s="8"/>
      <c r="P75" s="6"/>
      <c r="Q75" s="6"/>
      <c r="R75" s="8"/>
      <c r="S75" s="8"/>
      <c r="T75" s="8"/>
      <c r="U75" s="8"/>
      <c r="V75" s="7"/>
      <c r="W75" s="28"/>
      <c r="X75" s="28"/>
      <c r="Y75" s="2" t="s">
        <v>221</v>
      </c>
      <c r="Z75" s="4"/>
      <c r="AA75" s="50"/>
    </row>
    <row r="76" spans="1:27" s="51" customFormat="1" ht="30" x14ac:dyDescent="0.25">
      <c r="A76" s="26">
        <v>75</v>
      </c>
      <c r="B76" s="5">
        <v>2018</v>
      </c>
      <c r="C76" s="46">
        <v>43400</v>
      </c>
      <c r="D76" s="49">
        <v>0.47916666666666669</v>
      </c>
      <c r="E76" s="2" t="s">
        <v>25</v>
      </c>
      <c r="F76" s="6" t="s">
        <v>72</v>
      </c>
      <c r="G76" s="40" t="s">
        <v>142</v>
      </c>
      <c r="H76" s="4">
        <v>191</v>
      </c>
      <c r="I76" s="2"/>
      <c r="J76" s="5" t="s">
        <v>150</v>
      </c>
      <c r="K76" s="5"/>
      <c r="L76" s="6" t="s">
        <v>208</v>
      </c>
      <c r="M76" s="5">
        <v>15</v>
      </c>
      <c r="N76" s="5" t="s">
        <v>149</v>
      </c>
      <c r="O76" s="8">
        <v>18</v>
      </c>
      <c r="P76" s="6" t="s">
        <v>210</v>
      </c>
      <c r="Q76" s="6" t="s">
        <v>217</v>
      </c>
      <c r="R76" s="8">
        <v>-2</v>
      </c>
      <c r="S76" s="29" t="s">
        <v>166</v>
      </c>
      <c r="T76" s="8">
        <v>6.5</v>
      </c>
      <c r="U76" s="29" t="s">
        <v>176</v>
      </c>
      <c r="V76" s="7">
        <v>7</v>
      </c>
      <c r="W76" s="28" t="s">
        <v>248</v>
      </c>
      <c r="X76" s="28" t="s">
        <v>249</v>
      </c>
      <c r="Y76" s="2" t="s">
        <v>222</v>
      </c>
      <c r="Z76" s="4">
        <v>35</v>
      </c>
      <c r="AA76" s="50"/>
    </row>
    <row r="77" spans="1:27" s="53" customFormat="1" ht="30" x14ac:dyDescent="0.25">
      <c r="A77" s="26">
        <v>76</v>
      </c>
      <c r="B77" s="5">
        <v>2019</v>
      </c>
      <c r="C77" s="46">
        <v>43722</v>
      </c>
      <c r="D77" s="49">
        <v>0.66666666666666663</v>
      </c>
      <c r="E77" s="56" t="s">
        <v>266</v>
      </c>
      <c r="F77" s="6" t="s">
        <v>77</v>
      </c>
      <c r="G77" s="2" t="s">
        <v>139</v>
      </c>
      <c r="H77" s="4">
        <v>180</v>
      </c>
      <c r="I77" s="2" t="s">
        <v>138</v>
      </c>
      <c r="J77" s="5" t="s">
        <v>150</v>
      </c>
      <c r="K77" s="5"/>
      <c r="L77" s="6" t="s">
        <v>198</v>
      </c>
      <c r="M77" s="5">
        <v>15</v>
      </c>
      <c r="N77" s="5" t="s">
        <v>149</v>
      </c>
      <c r="O77" s="8">
        <v>2</v>
      </c>
      <c r="P77" s="6" t="s">
        <v>210</v>
      </c>
      <c r="Q77" s="6" t="s">
        <v>218</v>
      </c>
      <c r="R77" s="8">
        <v>4.5</v>
      </c>
      <c r="S77" s="29" t="s">
        <v>166</v>
      </c>
      <c r="T77" s="9" t="s">
        <v>97</v>
      </c>
      <c r="U77" s="9" t="s">
        <v>163</v>
      </c>
      <c r="V77" s="52">
        <v>0</v>
      </c>
      <c r="W77" s="28" t="s">
        <v>250</v>
      </c>
      <c r="X77" s="28" t="s">
        <v>225</v>
      </c>
      <c r="Y77" s="2" t="s">
        <v>221</v>
      </c>
      <c r="Z77" s="4"/>
      <c r="AA77" s="47" t="s">
        <v>263</v>
      </c>
    </row>
    <row r="78" spans="1:27" s="53" customFormat="1" x14ac:dyDescent="0.25">
      <c r="A78" s="26">
        <v>77</v>
      </c>
      <c r="B78" s="5">
        <v>2019</v>
      </c>
      <c r="C78" s="46">
        <v>43733</v>
      </c>
      <c r="D78" s="49" t="s">
        <v>91</v>
      </c>
      <c r="E78" s="2" t="s">
        <v>23</v>
      </c>
      <c r="F78" s="6" t="s">
        <v>78</v>
      </c>
      <c r="G78" s="40" t="s">
        <v>142</v>
      </c>
      <c r="H78" s="4">
        <v>155</v>
      </c>
      <c r="I78" s="2"/>
      <c r="J78" s="5" t="s">
        <v>149</v>
      </c>
      <c r="K78" s="5"/>
      <c r="L78" s="6"/>
      <c r="M78" s="5"/>
      <c r="N78" s="5"/>
      <c r="O78" s="8"/>
      <c r="P78" s="6"/>
      <c r="Q78" s="6"/>
      <c r="R78" s="8"/>
      <c r="S78" s="8"/>
      <c r="T78" s="8"/>
      <c r="U78" s="8"/>
      <c r="V78" s="7"/>
      <c r="W78" s="28"/>
      <c r="X78" s="28"/>
      <c r="Y78" s="2" t="s">
        <v>221</v>
      </c>
      <c r="Z78" s="4"/>
      <c r="AA78" s="50"/>
    </row>
    <row r="79" spans="1:27" s="53" customFormat="1" x14ac:dyDescent="0.25">
      <c r="A79" s="26">
        <v>78</v>
      </c>
      <c r="B79" s="5">
        <v>2019</v>
      </c>
      <c r="C79" s="46">
        <v>43734</v>
      </c>
      <c r="D79" s="49" t="s">
        <v>92</v>
      </c>
      <c r="E79" s="56" t="s">
        <v>270</v>
      </c>
      <c r="F79" s="6" t="s">
        <v>22</v>
      </c>
      <c r="G79" s="2" t="s">
        <v>139</v>
      </c>
      <c r="H79" s="4"/>
      <c r="I79" s="2" t="s">
        <v>137</v>
      </c>
      <c r="J79" s="5" t="s">
        <v>149</v>
      </c>
      <c r="K79" s="5"/>
      <c r="L79" s="6"/>
      <c r="M79" s="5"/>
      <c r="N79" s="5"/>
      <c r="O79" s="8"/>
      <c r="P79" s="6"/>
      <c r="Q79" s="6"/>
      <c r="R79" s="8"/>
      <c r="S79" s="8"/>
      <c r="T79" s="8"/>
      <c r="U79" s="8"/>
      <c r="V79" s="7"/>
      <c r="W79" s="28"/>
      <c r="X79" s="28"/>
      <c r="Y79" s="2" t="s">
        <v>221</v>
      </c>
      <c r="Z79" s="4"/>
      <c r="AA79" s="50"/>
    </row>
    <row r="80" spans="1:27" s="53" customFormat="1" x14ac:dyDescent="0.25">
      <c r="A80" s="26">
        <v>79</v>
      </c>
      <c r="B80" s="5">
        <v>2019</v>
      </c>
      <c r="C80" s="46">
        <v>43735</v>
      </c>
      <c r="D80" s="49" t="s">
        <v>93</v>
      </c>
      <c r="E80" s="56" t="s">
        <v>270</v>
      </c>
      <c r="F80" s="6" t="s">
        <v>80</v>
      </c>
      <c r="G80" s="2" t="s">
        <v>139</v>
      </c>
      <c r="H80" s="4"/>
      <c r="I80" s="2" t="s">
        <v>137</v>
      </c>
      <c r="J80" s="5" t="s">
        <v>149</v>
      </c>
      <c r="K80" s="5"/>
      <c r="L80" s="6"/>
      <c r="M80" s="5"/>
      <c r="N80" s="5"/>
      <c r="O80" s="8"/>
      <c r="P80" s="6"/>
      <c r="Q80" s="6"/>
      <c r="R80" s="8"/>
      <c r="S80" s="8"/>
      <c r="T80" s="8"/>
      <c r="U80" s="8"/>
      <c r="V80" s="7"/>
      <c r="W80" s="28"/>
      <c r="X80" s="28"/>
      <c r="Y80" s="2" t="s">
        <v>221</v>
      </c>
      <c r="Z80" s="4"/>
      <c r="AA80" s="50"/>
    </row>
    <row r="81" spans="1:28" s="53" customFormat="1" x14ac:dyDescent="0.25">
      <c r="A81" s="26">
        <v>80</v>
      </c>
      <c r="B81" s="5">
        <v>2019</v>
      </c>
      <c r="C81" s="46">
        <v>43744</v>
      </c>
      <c r="D81" s="49">
        <v>0.67708333333333337</v>
      </c>
      <c r="E81" s="2" t="s">
        <v>23</v>
      </c>
      <c r="F81" s="6" t="s">
        <v>79</v>
      </c>
      <c r="G81" s="2" t="s">
        <v>139</v>
      </c>
      <c r="H81" s="4">
        <v>299</v>
      </c>
      <c r="I81" s="2"/>
      <c r="J81" s="5" t="s">
        <v>150</v>
      </c>
      <c r="K81" s="5"/>
      <c r="L81" s="6" t="s">
        <v>188</v>
      </c>
      <c r="M81" s="5">
        <v>15</v>
      </c>
      <c r="N81" s="5" t="s">
        <v>149</v>
      </c>
      <c r="O81" s="8">
        <v>17</v>
      </c>
      <c r="P81" s="6" t="s">
        <v>210</v>
      </c>
      <c r="Q81" s="6" t="s">
        <v>218</v>
      </c>
      <c r="R81" s="8">
        <v>3</v>
      </c>
      <c r="S81" s="29" t="s">
        <v>166</v>
      </c>
      <c r="T81" s="9" t="s">
        <v>98</v>
      </c>
      <c r="U81" s="29" t="s">
        <v>166</v>
      </c>
      <c r="V81" s="7">
        <v>9</v>
      </c>
      <c r="W81" s="28" t="s">
        <v>190</v>
      </c>
      <c r="X81" s="28" t="s">
        <v>226</v>
      </c>
      <c r="Y81" s="2" t="s">
        <v>221</v>
      </c>
      <c r="Z81" s="4"/>
      <c r="AA81" s="50"/>
    </row>
    <row r="82" spans="1:28" s="53" customFormat="1" ht="30" x14ac:dyDescent="0.25">
      <c r="A82" s="26">
        <v>81</v>
      </c>
      <c r="B82" s="5">
        <v>2019</v>
      </c>
      <c r="C82" s="46">
        <v>43752</v>
      </c>
      <c r="D82" s="49">
        <v>0.54166666666666663</v>
      </c>
      <c r="E82" s="56" t="s">
        <v>269</v>
      </c>
      <c r="F82" s="6" t="s">
        <v>76</v>
      </c>
      <c r="G82" s="40" t="s">
        <v>143</v>
      </c>
      <c r="H82" s="4">
        <v>125</v>
      </c>
      <c r="I82" s="2"/>
      <c r="J82" s="5" t="s">
        <v>150</v>
      </c>
      <c r="K82" s="5"/>
      <c r="L82" s="6" t="s">
        <v>191</v>
      </c>
      <c r="M82" s="5">
        <v>60</v>
      </c>
      <c r="N82" s="5" t="s">
        <v>149</v>
      </c>
      <c r="O82" s="8">
        <v>44</v>
      </c>
      <c r="P82" s="6" t="s">
        <v>210</v>
      </c>
      <c r="Q82" s="6" t="s">
        <v>217</v>
      </c>
      <c r="R82" s="8">
        <v>-2</v>
      </c>
      <c r="S82" s="29" t="s">
        <v>166</v>
      </c>
      <c r="T82" s="9" t="s">
        <v>183</v>
      </c>
      <c r="U82" s="29" t="s">
        <v>166</v>
      </c>
      <c r="V82" s="7">
        <v>2</v>
      </c>
      <c r="W82" s="28" t="s">
        <v>251</v>
      </c>
      <c r="X82" s="28" t="s">
        <v>226</v>
      </c>
      <c r="Y82" s="2" t="s">
        <v>222</v>
      </c>
      <c r="Z82" s="4"/>
      <c r="AA82" s="50"/>
    </row>
    <row r="83" spans="1:28" s="53" customFormat="1" ht="60" x14ac:dyDescent="0.25">
      <c r="A83" s="26">
        <v>82</v>
      </c>
      <c r="B83" s="5">
        <v>2020</v>
      </c>
      <c r="C83" s="46">
        <v>44085</v>
      </c>
      <c r="D83" s="49">
        <v>0.21875</v>
      </c>
      <c r="E83" s="56" t="s">
        <v>269</v>
      </c>
      <c r="F83" s="6" t="s">
        <v>54</v>
      </c>
      <c r="G83" s="2" t="s">
        <v>139</v>
      </c>
      <c r="H83" s="4">
        <v>226</v>
      </c>
      <c r="I83" s="2"/>
      <c r="J83" s="5" t="s">
        <v>150</v>
      </c>
      <c r="K83" s="5"/>
      <c r="L83" s="6" t="s">
        <v>188</v>
      </c>
      <c r="M83" s="5">
        <v>30</v>
      </c>
      <c r="N83" s="5" t="s">
        <v>149</v>
      </c>
      <c r="O83" s="8">
        <v>4</v>
      </c>
      <c r="P83" s="6" t="s">
        <v>214</v>
      </c>
      <c r="Q83" s="6" t="s">
        <v>217</v>
      </c>
      <c r="R83" s="8">
        <v>1</v>
      </c>
      <c r="S83" s="29" t="s">
        <v>166</v>
      </c>
      <c r="T83" s="10" t="s">
        <v>94</v>
      </c>
      <c r="U83" s="10" t="s">
        <v>163</v>
      </c>
      <c r="V83" s="54">
        <v>0</v>
      </c>
      <c r="W83" s="28" t="s">
        <v>252</v>
      </c>
      <c r="X83" s="28" t="s">
        <v>227</v>
      </c>
      <c r="Y83" s="2" t="s">
        <v>221</v>
      </c>
      <c r="Z83" s="4"/>
      <c r="AA83" s="47" t="s">
        <v>265</v>
      </c>
    </row>
    <row r="84" spans="1:28" s="53" customFormat="1" ht="30" x14ac:dyDescent="0.25">
      <c r="A84" s="26">
        <v>83</v>
      </c>
      <c r="B84" s="5">
        <v>2020</v>
      </c>
      <c r="C84" s="46">
        <v>44097</v>
      </c>
      <c r="D84" s="49">
        <v>0.72916666666666663</v>
      </c>
      <c r="E84" s="56" t="s">
        <v>269</v>
      </c>
      <c r="F84" s="6" t="s">
        <v>81</v>
      </c>
      <c r="G84" s="2" t="s">
        <v>139</v>
      </c>
      <c r="H84" s="4">
        <v>147</v>
      </c>
      <c r="I84" s="2"/>
      <c r="J84" s="5" t="s">
        <v>150</v>
      </c>
      <c r="K84" s="5"/>
      <c r="L84" s="6" t="s">
        <v>199</v>
      </c>
      <c r="M84" s="5">
        <v>30</v>
      </c>
      <c r="N84" s="5" t="s">
        <v>149</v>
      </c>
      <c r="O84" s="8">
        <v>20</v>
      </c>
      <c r="P84" s="6" t="s">
        <v>210</v>
      </c>
      <c r="Q84" s="6" t="s">
        <v>218</v>
      </c>
      <c r="R84" s="8">
        <v>12</v>
      </c>
      <c r="S84" s="29" t="s">
        <v>170</v>
      </c>
      <c r="T84" s="9" t="s">
        <v>184</v>
      </c>
      <c r="U84" s="29" t="s">
        <v>176</v>
      </c>
      <c r="V84" s="54">
        <v>7</v>
      </c>
      <c r="W84" s="28" t="s">
        <v>224</v>
      </c>
      <c r="X84" s="28" t="s">
        <v>227</v>
      </c>
      <c r="Y84" s="2" t="s">
        <v>222</v>
      </c>
      <c r="Z84" s="4"/>
      <c r="AA84" s="50"/>
    </row>
    <row r="85" spans="1:28" s="53" customFormat="1" x14ac:dyDescent="0.25">
      <c r="A85" s="26">
        <v>84</v>
      </c>
      <c r="B85" s="5">
        <v>2020</v>
      </c>
      <c r="C85" s="46">
        <v>44100</v>
      </c>
      <c r="D85" s="49"/>
      <c r="E85" s="2" t="s">
        <v>23</v>
      </c>
      <c r="F85" s="6" t="s">
        <v>57</v>
      </c>
      <c r="G85" s="2" t="s">
        <v>140</v>
      </c>
      <c r="H85" s="4"/>
      <c r="I85" s="2" t="s">
        <v>137</v>
      </c>
      <c r="J85" s="5" t="s">
        <v>149</v>
      </c>
      <c r="K85" s="5"/>
      <c r="L85" s="6"/>
      <c r="M85" s="5"/>
      <c r="N85" s="5"/>
      <c r="O85" s="8"/>
      <c r="P85" s="6"/>
      <c r="Q85" s="6"/>
      <c r="R85" s="8"/>
      <c r="S85" s="8"/>
      <c r="T85" s="8"/>
      <c r="U85" s="8"/>
      <c r="V85" s="5"/>
      <c r="W85" s="28"/>
      <c r="X85" s="28"/>
      <c r="Y85" s="2" t="s">
        <v>221</v>
      </c>
      <c r="Z85" s="4"/>
      <c r="AA85" s="50"/>
    </row>
    <row r="86" spans="1:28" s="53" customFormat="1" ht="45" x14ac:dyDescent="0.25">
      <c r="A86" s="26">
        <v>85</v>
      </c>
      <c r="B86" s="5">
        <v>2020</v>
      </c>
      <c r="C86" s="46">
        <v>44101</v>
      </c>
      <c r="D86" s="49">
        <v>0.45833333333333331</v>
      </c>
      <c r="E86" s="2" t="s">
        <v>23</v>
      </c>
      <c r="F86" s="6" t="s">
        <v>83</v>
      </c>
      <c r="G86" s="2" t="s">
        <v>139</v>
      </c>
      <c r="H86" s="4">
        <v>221</v>
      </c>
      <c r="I86" s="2"/>
      <c r="J86" s="5" t="s">
        <v>150</v>
      </c>
      <c r="K86" s="5"/>
      <c r="L86" s="6" t="s">
        <v>200</v>
      </c>
      <c r="M86" s="5">
        <v>30</v>
      </c>
      <c r="N86" s="5" t="s">
        <v>150</v>
      </c>
      <c r="O86" s="8">
        <v>22</v>
      </c>
      <c r="P86" s="6" t="s">
        <v>210</v>
      </c>
      <c r="Q86" s="6" t="s">
        <v>217</v>
      </c>
      <c r="R86" s="8">
        <v>10</v>
      </c>
      <c r="S86" s="29" t="s">
        <v>170</v>
      </c>
      <c r="T86" s="9" t="s">
        <v>95</v>
      </c>
      <c r="U86" s="9" t="s">
        <v>163</v>
      </c>
      <c r="V86" s="54">
        <v>1</v>
      </c>
      <c r="W86" s="28" t="s">
        <v>253</v>
      </c>
      <c r="X86" s="28" t="s">
        <v>225</v>
      </c>
      <c r="Y86" s="2" t="s">
        <v>221</v>
      </c>
      <c r="Z86" s="4"/>
      <c r="AA86" s="50"/>
    </row>
    <row r="87" spans="1:28" s="53" customFormat="1" ht="30" x14ac:dyDescent="0.25">
      <c r="A87" s="26">
        <v>86</v>
      </c>
      <c r="B87" s="5">
        <v>2020</v>
      </c>
      <c r="C87" s="46">
        <v>44103</v>
      </c>
      <c r="D87" s="49">
        <v>0.54166666666666663</v>
      </c>
      <c r="E87" s="2" t="s">
        <v>23</v>
      </c>
      <c r="F87" s="6" t="s">
        <v>83</v>
      </c>
      <c r="G87" s="40" t="s">
        <v>143</v>
      </c>
      <c r="H87" s="4">
        <v>106</v>
      </c>
      <c r="I87" s="2"/>
      <c r="J87" s="5" t="s">
        <v>150</v>
      </c>
      <c r="K87" s="5"/>
      <c r="L87" s="6" t="s">
        <v>188</v>
      </c>
      <c r="M87" s="5">
        <v>20</v>
      </c>
      <c r="N87" s="5" t="s">
        <v>149</v>
      </c>
      <c r="O87" s="8">
        <v>20</v>
      </c>
      <c r="P87" s="6" t="s">
        <v>210</v>
      </c>
      <c r="Q87" s="6" t="s">
        <v>217</v>
      </c>
      <c r="R87" s="8">
        <v>8</v>
      </c>
      <c r="S87" s="29" t="s">
        <v>169</v>
      </c>
      <c r="T87" s="9" t="s">
        <v>96</v>
      </c>
      <c r="U87" s="29" t="s">
        <v>176</v>
      </c>
      <c r="V87" s="54">
        <v>5</v>
      </c>
      <c r="W87" s="28" t="s">
        <v>255</v>
      </c>
      <c r="X87" s="28" t="s">
        <v>225</v>
      </c>
      <c r="Y87" s="2" t="s">
        <v>221</v>
      </c>
      <c r="Z87" s="4"/>
      <c r="AA87" s="50"/>
    </row>
    <row r="88" spans="1:28" s="53" customFormat="1" ht="30" x14ac:dyDescent="0.25">
      <c r="A88" s="26">
        <v>87</v>
      </c>
      <c r="B88" s="5">
        <v>2020</v>
      </c>
      <c r="C88" s="46">
        <v>44103</v>
      </c>
      <c r="D88" s="49">
        <v>0.60416666666666663</v>
      </c>
      <c r="E88" s="2" t="s">
        <v>35</v>
      </c>
      <c r="F88" s="6" t="s">
        <v>84</v>
      </c>
      <c r="G88" s="2" t="s">
        <v>139</v>
      </c>
      <c r="H88" s="4">
        <v>220</v>
      </c>
      <c r="I88" s="2" t="s">
        <v>138</v>
      </c>
      <c r="J88" s="5" t="s">
        <v>150</v>
      </c>
      <c r="K88" s="5"/>
      <c r="L88" s="6" t="s">
        <v>188</v>
      </c>
      <c r="M88" s="5">
        <v>15</v>
      </c>
      <c r="N88" s="5" t="s">
        <v>149</v>
      </c>
      <c r="O88" s="8">
        <v>2.5</v>
      </c>
      <c r="P88" s="6" t="s">
        <v>210</v>
      </c>
      <c r="Q88" s="6" t="s">
        <v>218</v>
      </c>
      <c r="R88" s="8">
        <v>6</v>
      </c>
      <c r="S88" s="29" t="s">
        <v>169</v>
      </c>
      <c r="T88" s="8">
        <v>5</v>
      </c>
      <c r="U88" s="29" t="s">
        <v>176</v>
      </c>
      <c r="V88" s="5">
        <v>2</v>
      </c>
      <c r="W88" s="28" t="s">
        <v>256</v>
      </c>
      <c r="X88" s="28" t="s">
        <v>226</v>
      </c>
      <c r="Y88" s="2" t="s">
        <v>221</v>
      </c>
      <c r="Z88" s="4"/>
      <c r="AA88" s="50"/>
    </row>
    <row r="89" spans="1:28" s="53" customFormat="1" ht="45" x14ac:dyDescent="0.25">
      <c r="A89" s="26">
        <v>88</v>
      </c>
      <c r="B89" s="5">
        <v>2020</v>
      </c>
      <c r="C89" s="46">
        <v>44105</v>
      </c>
      <c r="D89" s="49">
        <v>0.45833333333333331</v>
      </c>
      <c r="E89" s="2" t="s">
        <v>23</v>
      </c>
      <c r="F89" s="6" t="s">
        <v>83</v>
      </c>
      <c r="G89" s="40" t="s">
        <v>143</v>
      </c>
      <c r="H89" s="4">
        <v>80</v>
      </c>
      <c r="I89" s="2"/>
      <c r="J89" s="5" t="s">
        <v>150</v>
      </c>
      <c r="K89" s="5"/>
      <c r="L89" s="6" t="s">
        <v>200</v>
      </c>
      <c r="M89" s="5">
        <v>30</v>
      </c>
      <c r="N89" s="5" t="s">
        <v>150</v>
      </c>
      <c r="O89" s="8">
        <v>22</v>
      </c>
      <c r="P89" s="6" t="s">
        <v>215</v>
      </c>
      <c r="Q89" s="6" t="s">
        <v>218</v>
      </c>
      <c r="R89" s="8">
        <v>8</v>
      </c>
      <c r="S89" s="29" t="s">
        <v>169</v>
      </c>
      <c r="T89" s="10" t="s">
        <v>109</v>
      </c>
      <c r="U89" s="29" t="s">
        <v>177</v>
      </c>
      <c r="V89" s="5">
        <v>2</v>
      </c>
      <c r="W89" s="28" t="s">
        <v>257</v>
      </c>
      <c r="X89" s="28" t="s">
        <v>225</v>
      </c>
      <c r="Y89" s="2" t="s">
        <v>221</v>
      </c>
      <c r="Z89" s="4"/>
      <c r="AA89" s="50"/>
    </row>
    <row r="90" spans="1:28" s="53" customFormat="1" ht="30" x14ac:dyDescent="0.25">
      <c r="A90" s="26">
        <v>89</v>
      </c>
      <c r="B90" s="5">
        <v>2020</v>
      </c>
      <c r="C90" s="46">
        <v>44108</v>
      </c>
      <c r="D90" s="49">
        <v>0.55208333333333337</v>
      </c>
      <c r="E90" s="56" t="s">
        <v>269</v>
      </c>
      <c r="F90" s="6" t="s">
        <v>82</v>
      </c>
      <c r="G90" s="2" t="s">
        <v>139</v>
      </c>
      <c r="H90" s="4"/>
      <c r="I90" s="2" t="s">
        <v>137</v>
      </c>
      <c r="J90" s="5" t="s">
        <v>150</v>
      </c>
      <c r="K90" s="5"/>
      <c r="L90" s="6" t="s">
        <v>199</v>
      </c>
      <c r="M90" s="5">
        <v>105</v>
      </c>
      <c r="N90" s="5" t="s">
        <v>149</v>
      </c>
      <c r="O90" s="8">
        <v>24</v>
      </c>
      <c r="P90" s="6" t="s">
        <v>210</v>
      </c>
      <c r="Q90" s="6" t="s">
        <v>217</v>
      </c>
      <c r="R90" s="8">
        <v>7.5</v>
      </c>
      <c r="S90" s="29" t="s">
        <v>169</v>
      </c>
      <c r="T90" s="10" t="s">
        <v>111</v>
      </c>
      <c r="U90" s="10" t="s">
        <v>163</v>
      </c>
      <c r="V90" s="5">
        <v>1</v>
      </c>
      <c r="W90" s="28" t="s">
        <v>254</v>
      </c>
      <c r="X90" s="28" t="s">
        <v>227</v>
      </c>
      <c r="Y90" s="2" t="s">
        <v>221</v>
      </c>
      <c r="Z90" s="4"/>
      <c r="AA90" s="50"/>
    </row>
    <row r="91" spans="1:28" s="51" customFormat="1" ht="30" x14ac:dyDescent="0.25">
      <c r="A91" s="26">
        <v>90</v>
      </c>
      <c r="B91" s="5">
        <v>2021</v>
      </c>
      <c r="C91" s="46">
        <v>44451</v>
      </c>
      <c r="D91" s="49">
        <v>0.70833333333333337</v>
      </c>
      <c r="E91" s="56" t="s">
        <v>269</v>
      </c>
      <c r="F91" s="6" t="s">
        <v>86</v>
      </c>
      <c r="G91" s="2" t="s">
        <v>139</v>
      </c>
      <c r="H91" s="4">
        <v>260</v>
      </c>
      <c r="I91" s="2"/>
      <c r="J91" s="5" t="s">
        <v>150</v>
      </c>
      <c r="K91" s="5"/>
      <c r="L91" s="6" t="s">
        <v>188</v>
      </c>
      <c r="M91" s="5">
        <v>60</v>
      </c>
      <c r="N91" s="5" t="s">
        <v>149</v>
      </c>
      <c r="O91" s="8">
        <v>1</v>
      </c>
      <c r="P91" s="6" t="s">
        <v>210</v>
      </c>
      <c r="Q91" s="6" t="s">
        <v>218</v>
      </c>
      <c r="R91" s="8">
        <v>5</v>
      </c>
      <c r="S91" s="29" t="s">
        <v>169</v>
      </c>
      <c r="T91" s="8" t="s">
        <v>155</v>
      </c>
      <c r="U91" s="8" t="s">
        <v>163</v>
      </c>
      <c r="V91" s="8">
        <v>4</v>
      </c>
      <c r="W91" s="28" t="s">
        <v>155</v>
      </c>
      <c r="X91" s="28" t="s">
        <v>247</v>
      </c>
      <c r="Y91" s="2" t="s">
        <v>110</v>
      </c>
      <c r="Z91" s="4"/>
      <c r="AA91" s="50"/>
    </row>
    <row r="92" spans="1:28" s="53" customFormat="1" ht="30" x14ac:dyDescent="0.25">
      <c r="A92" s="26">
        <v>91</v>
      </c>
      <c r="B92" s="5">
        <v>2021</v>
      </c>
      <c r="C92" s="46">
        <v>44464</v>
      </c>
      <c r="D92" s="49">
        <v>0.54166666666666663</v>
      </c>
      <c r="E92" s="2" t="s">
        <v>35</v>
      </c>
      <c r="F92" s="6" t="s">
        <v>46</v>
      </c>
      <c r="G92" s="2" t="s">
        <v>139</v>
      </c>
      <c r="H92" s="4">
        <v>236</v>
      </c>
      <c r="I92" s="2"/>
      <c r="J92" s="5" t="s">
        <v>150</v>
      </c>
      <c r="K92" s="5"/>
      <c r="L92" s="6" t="s">
        <v>191</v>
      </c>
      <c r="M92" s="5">
        <v>30</v>
      </c>
      <c r="N92" s="5" t="s">
        <v>149</v>
      </c>
      <c r="O92" s="8">
        <v>4</v>
      </c>
      <c r="P92" s="6" t="s">
        <v>210</v>
      </c>
      <c r="Q92" s="6" t="s">
        <v>218</v>
      </c>
      <c r="R92" s="8">
        <v>10</v>
      </c>
      <c r="S92" s="29" t="s">
        <v>170</v>
      </c>
      <c r="T92" s="8">
        <v>10</v>
      </c>
      <c r="U92" s="29" t="s">
        <v>177</v>
      </c>
      <c r="V92" s="5">
        <v>3</v>
      </c>
      <c r="W92" s="28" t="s">
        <v>251</v>
      </c>
      <c r="X92" s="28" t="s">
        <v>226</v>
      </c>
      <c r="Y92" s="2" t="s">
        <v>221</v>
      </c>
      <c r="Z92" s="4"/>
      <c r="AA92" s="50"/>
    </row>
    <row r="93" spans="1:28" ht="30" x14ac:dyDescent="0.25">
      <c r="A93" s="26">
        <v>92</v>
      </c>
      <c r="B93" s="5">
        <v>2021</v>
      </c>
      <c r="C93" s="46">
        <v>44468</v>
      </c>
      <c r="D93" s="49">
        <v>0.70833333333333337</v>
      </c>
      <c r="E93" s="56" t="s">
        <v>270</v>
      </c>
      <c r="F93" s="6" t="s">
        <v>59</v>
      </c>
      <c r="G93" s="40" t="s">
        <v>143</v>
      </c>
      <c r="H93" s="4">
        <v>145</v>
      </c>
      <c r="I93" s="2"/>
      <c r="J93" s="5" t="s">
        <v>150</v>
      </c>
      <c r="K93" s="5"/>
      <c r="L93" s="6" t="s">
        <v>208</v>
      </c>
      <c r="M93" s="5">
        <v>45</v>
      </c>
      <c r="N93" s="5" t="s">
        <v>149</v>
      </c>
      <c r="O93" s="8">
        <v>20</v>
      </c>
      <c r="P93" s="6" t="s">
        <v>210</v>
      </c>
      <c r="Q93" s="6" t="s">
        <v>218</v>
      </c>
      <c r="R93" s="8">
        <v>11</v>
      </c>
      <c r="S93" s="29" t="s">
        <v>170</v>
      </c>
      <c r="T93" s="8">
        <v>10</v>
      </c>
      <c r="U93" s="29" t="s">
        <v>177</v>
      </c>
      <c r="V93" s="5">
        <v>8</v>
      </c>
      <c r="W93" s="28" t="s">
        <v>254</v>
      </c>
      <c r="X93" s="28" t="s">
        <v>227</v>
      </c>
      <c r="Y93" s="2" t="s">
        <v>221</v>
      </c>
      <c r="Z93" s="4"/>
      <c r="AA93" s="50"/>
      <c r="AB93" s="53"/>
    </row>
    <row r="94" spans="1:28" s="53" customFormat="1" x14ac:dyDescent="0.25">
      <c r="A94" s="26">
        <v>93</v>
      </c>
      <c r="B94" s="5">
        <v>2021</v>
      </c>
      <c r="C94" s="46">
        <v>44471</v>
      </c>
      <c r="D94" s="49">
        <v>0.28125</v>
      </c>
      <c r="E94" s="2" t="s">
        <v>25</v>
      </c>
      <c r="F94" s="6" t="s">
        <v>85</v>
      </c>
      <c r="G94" s="2" t="s">
        <v>139</v>
      </c>
      <c r="H94" s="4">
        <v>225</v>
      </c>
      <c r="I94" s="2"/>
      <c r="J94" s="5" t="s">
        <v>150</v>
      </c>
      <c r="K94" s="5"/>
      <c r="L94" s="6" t="s">
        <v>189</v>
      </c>
      <c r="M94" s="5">
        <v>15</v>
      </c>
      <c r="N94" s="5" t="s">
        <v>149</v>
      </c>
      <c r="O94" s="8">
        <v>30</v>
      </c>
      <c r="P94" s="6" t="s">
        <v>210</v>
      </c>
      <c r="Q94" s="6" t="s">
        <v>218</v>
      </c>
      <c r="R94" s="8">
        <v>5</v>
      </c>
      <c r="S94" s="29" t="s">
        <v>169</v>
      </c>
      <c r="T94" s="8">
        <v>8</v>
      </c>
      <c r="U94" s="29" t="s">
        <v>177</v>
      </c>
      <c r="V94" s="5">
        <v>5</v>
      </c>
      <c r="W94" s="28" t="s">
        <v>258</v>
      </c>
      <c r="X94" s="28" t="s">
        <v>226</v>
      </c>
      <c r="Y94" s="2" t="s">
        <v>221</v>
      </c>
      <c r="Z94" s="4"/>
      <c r="AA94" s="50"/>
    </row>
    <row r="95" spans="1:28" s="53" customFormat="1" x14ac:dyDescent="0.25">
      <c r="A95" s="26">
        <v>94</v>
      </c>
      <c r="B95" s="5">
        <v>2021</v>
      </c>
      <c r="C95" s="46">
        <v>44483</v>
      </c>
      <c r="D95" s="49"/>
      <c r="E95" s="2" t="s">
        <v>23</v>
      </c>
      <c r="F95" s="6" t="s">
        <v>58</v>
      </c>
      <c r="G95" s="2" t="s">
        <v>115</v>
      </c>
      <c r="H95" s="4"/>
      <c r="I95" s="2" t="s">
        <v>137</v>
      </c>
      <c r="J95" s="5" t="s">
        <v>149</v>
      </c>
      <c r="K95" s="5"/>
      <c r="L95" s="6"/>
      <c r="M95" s="5"/>
      <c r="N95" s="5"/>
      <c r="O95" s="8"/>
      <c r="P95" s="6"/>
      <c r="Q95" s="6"/>
      <c r="R95" s="8"/>
      <c r="S95" s="8"/>
      <c r="T95" s="8"/>
      <c r="U95" s="8"/>
      <c r="V95" s="5"/>
      <c r="W95" s="28"/>
      <c r="X95" s="28"/>
      <c r="Y95" s="2" t="s">
        <v>221</v>
      </c>
      <c r="Z95" s="4"/>
      <c r="AA95" s="50"/>
      <c r="AB95" s="15"/>
    </row>
    <row r="97" spans="25:25" x14ac:dyDescent="0.25">
      <c r="Y97" s="30"/>
    </row>
  </sheetData>
  <sortState xmlns:xlrd2="http://schemas.microsoft.com/office/spreadsheetml/2017/richdata2" ref="A2:AB95">
    <sortCondition ref="C2:C95"/>
  </sortState>
  <conditionalFormatting sqref="C18:D25">
    <cfRule type="timePeriod" dxfId="1" priority="1" timePeriod="today">
      <formula>FLOOR(C18,1)=TODAY()</formula>
    </cfRule>
    <cfRule type="timePeriod" dxfId="0" priority="2" timePeriod="yesterday">
      <formula>FLOOR(C18,1)=TODAY()-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BFEFF-F9AA-4F9D-8C96-BBB903098DE0}">
  <dimension ref="A1:P24"/>
  <sheetViews>
    <sheetView workbookViewId="0">
      <selection activeCell="R18" sqref="R18"/>
    </sheetView>
  </sheetViews>
  <sheetFormatPr baseColWidth="10" defaultRowHeight="15" x14ac:dyDescent="0.25"/>
  <cols>
    <col min="1" max="1" width="25.42578125" customWidth="1"/>
    <col min="2" max="2" width="8.85546875" customWidth="1"/>
    <col min="3" max="3" width="8.7109375" customWidth="1"/>
    <col min="5" max="5" width="9" customWidth="1"/>
    <col min="6" max="6" width="10.85546875" customWidth="1"/>
  </cols>
  <sheetData>
    <row r="1" spans="1:16" x14ac:dyDescent="0.25">
      <c r="A1" s="11" t="s">
        <v>124</v>
      </c>
    </row>
    <row r="3" spans="1:16" s="70" customFormat="1" ht="45" customHeight="1" x14ac:dyDescent="0.25">
      <c r="A3" s="70" t="s">
        <v>114</v>
      </c>
      <c r="B3" s="71" t="s">
        <v>115</v>
      </c>
      <c r="C3" s="72"/>
      <c r="D3" s="71" t="s">
        <v>116</v>
      </c>
      <c r="E3" s="72"/>
      <c r="F3" s="71" t="s">
        <v>119</v>
      </c>
      <c r="G3" s="72"/>
      <c r="H3" s="71" t="s">
        <v>132</v>
      </c>
      <c r="I3" s="72"/>
      <c r="J3" s="71" t="s">
        <v>133</v>
      </c>
      <c r="K3" s="72"/>
      <c r="L3" s="71" t="s">
        <v>122</v>
      </c>
      <c r="M3" s="72"/>
      <c r="N3" s="71" t="s">
        <v>134</v>
      </c>
      <c r="O3" s="72"/>
    </row>
    <row r="4" spans="1:16" s="70" customFormat="1" ht="45" x14ac:dyDescent="0.25">
      <c r="B4" s="73" t="s">
        <v>118</v>
      </c>
      <c r="C4" s="74" t="s">
        <v>117</v>
      </c>
      <c r="D4" s="73" t="s">
        <v>118</v>
      </c>
      <c r="E4" s="74" t="s">
        <v>117</v>
      </c>
      <c r="F4" s="73" t="s">
        <v>118</v>
      </c>
      <c r="G4" s="74" t="s">
        <v>117</v>
      </c>
      <c r="H4" s="73" t="s">
        <v>118</v>
      </c>
      <c r="I4" s="74" t="s">
        <v>117</v>
      </c>
      <c r="J4" s="73" t="s">
        <v>118</v>
      </c>
      <c r="K4" s="74" t="s">
        <v>117</v>
      </c>
      <c r="L4" s="73" t="s">
        <v>118</v>
      </c>
      <c r="M4" s="74" t="s">
        <v>117</v>
      </c>
      <c r="N4" s="73" t="s">
        <v>118</v>
      </c>
      <c r="O4" s="74" t="s">
        <v>117</v>
      </c>
      <c r="P4" s="70" t="s">
        <v>108</v>
      </c>
    </row>
    <row r="5" spans="1:16" x14ac:dyDescent="0.25">
      <c r="A5">
        <v>2008</v>
      </c>
      <c r="B5" s="75">
        <v>60.35</v>
      </c>
      <c r="C5" s="76">
        <v>91</v>
      </c>
      <c r="D5" s="75">
        <v>59.92</v>
      </c>
      <c r="E5" s="76">
        <v>131</v>
      </c>
      <c r="F5" s="79">
        <v>60.096261261261262</v>
      </c>
      <c r="G5" s="76">
        <v>222</v>
      </c>
      <c r="H5" s="75">
        <v>121.3</v>
      </c>
      <c r="I5" s="76">
        <v>117</v>
      </c>
      <c r="J5" s="75">
        <v>119.93</v>
      </c>
      <c r="K5" s="76">
        <v>108</v>
      </c>
      <c r="L5" s="75">
        <v>203.64</v>
      </c>
      <c r="M5" s="76">
        <v>195</v>
      </c>
      <c r="N5" s="75">
        <v>162.19</v>
      </c>
      <c r="O5" s="76">
        <v>121</v>
      </c>
    </row>
    <row r="6" spans="1:16" x14ac:dyDescent="0.25">
      <c r="A6">
        <v>2009</v>
      </c>
      <c r="B6" s="75">
        <v>62.56</v>
      </c>
      <c r="C6" s="76">
        <v>82</v>
      </c>
      <c r="D6" s="75">
        <v>62.37</v>
      </c>
      <c r="E6" s="76">
        <v>94</v>
      </c>
      <c r="F6" s="79">
        <v>62.458522727272729</v>
      </c>
      <c r="G6" s="76">
        <v>176</v>
      </c>
      <c r="H6" s="75">
        <v>125.89</v>
      </c>
      <c r="I6" s="76">
        <v>97</v>
      </c>
      <c r="J6" s="75">
        <v>122.75</v>
      </c>
      <c r="K6" s="76">
        <v>118</v>
      </c>
      <c r="L6" s="75">
        <v>200.72</v>
      </c>
      <c r="M6" s="76">
        <v>167</v>
      </c>
      <c r="N6" s="75">
        <v>162.04</v>
      </c>
      <c r="O6" s="76">
        <v>108</v>
      </c>
    </row>
    <row r="7" spans="1:16" x14ac:dyDescent="0.25">
      <c r="A7">
        <v>2010</v>
      </c>
      <c r="B7" s="75">
        <v>60.57</v>
      </c>
      <c r="C7" s="76">
        <v>122</v>
      </c>
      <c r="D7" s="75">
        <v>57.97</v>
      </c>
      <c r="E7" s="76">
        <v>129</v>
      </c>
      <c r="F7" s="79">
        <v>59.23374501992032</v>
      </c>
      <c r="G7" s="76">
        <v>251</v>
      </c>
      <c r="H7" s="75">
        <v>120.24</v>
      </c>
      <c r="I7" s="76">
        <v>140</v>
      </c>
      <c r="J7" s="75">
        <v>118.01</v>
      </c>
      <c r="K7" s="76">
        <v>127</v>
      </c>
      <c r="L7" s="75">
        <v>193.42</v>
      </c>
      <c r="M7" s="76">
        <v>171</v>
      </c>
      <c r="N7" s="75">
        <v>158.35</v>
      </c>
      <c r="O7" s="76">
        <v>130</v>
      </c>
    </row>
    <row r="8" spans="1:16" x14ac:dyDescent="0.25">
      <c r="A8">
        <v>2011</v>
      </c>
      <c r="B8" s="75">
        <v>60.01</v>
      </c>
      <c r="C8" s="76">
        <v>95</v>
      </c>
      <c r="D8" s="75">
        <v>58.88</v>
      </c>
      <c r="E8" s="76">
        <v>122</v>
      </c>
      <c r="F8" s="79">
        <v>59.374700460829501</v>
      </c>
      <c r="G8" s="76">
        <v>217</v>
      </c>
      <c r="H8" s="75">
        <v>117.37</v>
      </c>
      <c r="I8" s="76">
        <v>136</v>
      </c>
      <c r="J8" s="75">
        <v>117.08</v>
      </c>
      <c r="K8" s="76">
        <v>114</v>
      </c>
      <c r="L8" s="75">
        <v>191.61</v>
      </c>
      <c r="M8" s="76">
        <v>213</v>
      </c>
      <c r="N8" s="75">
        <v>154.52000000000001</v>
      </c>
      <c r="O8" s="76">
        <v>146</v>
      </c>
    </row>
    <row r="9" spans="1:16" x14ac:dyDescent="0.25">
      <c r="A9">
        <v>2012</v>
      </c>
      <c r="B9" s="75">
        <v>59.85</v>
      </c>
      <c r="C9" s="76">
        <v>108</v>
      </c>
      <c r="D9" s="75">
        <v>58.18</v>
      </c>
      <c r="E9" s="76">
        <v>124</v>
      </c>
      <c r="F9" s="79">
        <v>58.957413793103441</v>
      </c>
      <c r="G9" s="76">
        <v>232</v>
      </c>
      <c r="H9" s="75">
        <v>119.9</v>
      </c>
      <c r="I9" s="76">
        <v>134</v>
      </c>
      <c r="J9" s="75">
        <v>115.53</v>
      </c>
      <c r="K9" s="76">
        <v>134</v>
      </c>
      <c r="L9" s="75">
        <v>193.16</v>
      </c>
      <c r="M9" s="76">
        <v>216</v>
      </c>
      <c r="N9" s="75">
        <v>159.78</v>
      </c>
      <c r="O9" s="76">
        <v>135</v>
      </c>
    </row>
    <row r="10" spans="1:16" x14ac:dyDescent="0.25">
      <c r="A10">
        <v>2013</v>
      </c>
      <c r="B10" s="75">
        <v>62.81</v>
      </c>
      <c r="C10" s="76">
        <v>110</v>
      </c>
      <c r="D10" s="75">
        <v>60.08</v>
      </c>
      <c r="E10" s="76">
        <v>103</v>
      </c>
      <c r="F10" s="79">
        <v>61.489859154929576</v>
      </c>
      <c r="G10" s="76">
        <v>213</v>
      </c>
      <c r="H10" s="75">
        <v>125.82</v>
      </c>
      <c r="I10" s="76">
        <v>102</v>
      </c>
      <c r="J10" s="75">
        <v>121.49</v>
      </c>
      <c r="K10" s="76">
        <v>103</v>
      </c>
      <c r="L10" s="75">
        <v>196.48</v>
      </c>
      <c r="M10" s="76">
        <v>224</v>
      </c>
      <c r="N10" s="75">
        <v>169.8</v>
      </c>
      <c r="O10" s="76">
        <v>116</v>
      </c>
    </row>
    <row r="11" spans="1:16" x14ac:dyDescent="0.25">
      <c r="A11">
        <v>2014</v>
      </c>
      <c r="B11" s="75">
        <v>58.39</v>
      </c>
      <c r="C11" s="76">
        <v>104</v>
      </c>
      <c r="D11" s="75">
        <v>58.31</v>
      </c>
      <c r="E11" s="76">
        <v>117</v>
      </c>
      <c r="F11" s="79">
        <v>58.34764705882354</v>
      </c>
      <c r="G11" s="76">
        <v>221</v>
      </c>
      <c r="H11" s="75">
        <v>125.31</v>
      </c>
      <c r="I11" s="76">
        <v>124</v>
      </c>
      <c r="J11" s="75">
        <v>120.59</v>
      </c>
      <c r="K11" s="76">
        <v>99</v>
      </c>
      <c r="L11" s="75">
        <v>199.16</v>
      </c>
      <c r="M11" s="76">
        <v>185</v>
      </c>
      <c r="N11" s="75">
        <v>156.86000000000001</v>
      </c>
      <c r="O11" s="76">
        <v>120</v>
      </c>
    </row>
    <row r="12" spans="1:16" x14ac:dyDescent="0.25">
      <c r="A12">
        <v>2015</v>
      </c>
      <c r="B12" s="75">
        <v>62.23</v>
      </c>
      <c r="C12" s="76">
        <v>116</v>
      </c>
      <c r="D12" s="75">
        <v>59.46</v>
      </c>
      <c r="E12" s="76">
        <v>115</v>
      </c>
      <c r="F12" s="79">
        <v>60.850995670995673</v>
      </c>
      <c r="G12" s="76">
        <v>231</v>
      </c>
      <c r="H12" s="75">
        <v>120.99</v>
      </c>
      <c r="I12" s="76">
        <v>146</v>
      </c>
      <c r="J12" s="75">
        <v>117.64</v>
      </c>
      <c r="K12" s="76">
        <v>135</v>
      </c>
      <c r="L12" s="75">
        <v>193.59</v>
      </c>
      <c r="M12" s="76">
        <v>220</v>
      </c>
      <c r="N12" s="75">
        <v>160.91</v>
      </c>
      <c r="O12" s="76">
        <v>102</v>
      </c>
    </row>
    <row r="13" spans="1:16" x14ac:dyDescent="0.25">
      <c r="A13">
        <v>2016</v>
      </c>
      <c r="B13" s="75">
        <v>59.37</v>
      </c>
      <c r="C13" s="76">
        <v>115</v>
      </c>
      <c r="D13" s="75">
        <v>57.04</v>
      </c>
      <c r="E13" s="76">
        <v>104</v>
      </c>
      <c r="F13" s="79">
        <v>58.263515981735154</v>
      </c>
      <c r="G13" s="76">
        <v>219</v>
      </c>
      <c r="H13" s="75">
        <v>120.16</v>
      </c>
      <c r="I13" s="76">
        <v>122</v>
      </c>
      <c r="J13" s="75">
        <v>120.18</v>
      </c>
      <c r="K13" s="76">
        <v>124</v>
      </c>
      <c r="L13" s="75">
        <v>189.56</v>
      </c>
      <c r="M13" s="76">
        <v>245</v>
      </c>
      <c r="N13" s="75">
        <v>159.84</v>
      </c>
      <c r="O13" s="76">
        <v>97</v>
      </c>
    </row>
    <row r="14" spans="1:16" x14ac:dyDescent="0.25">
      <c r="A14">
        <v>2017</v>
      </c>
      <c r="B14" s="75">
        <v>60.8</v>
      </c>
      <c r="C14" s="76">
        <v>79</v>
      </c>
      <c r="D14" s="75">
        <v>55.89</v>
      </c>
      <c r="E14" s="76">
        <v>104</v>
      </c>
      <c r="F14" s="79">
        <v>58.009617486338797</v>
      </c>
      <c r="G14" s="76">
        <v>183</v>
      </c>
      <c r="H14" s="75">
        <v>122.08</v>
      </c>
      <c r="I14" s="76">
        <v>122</v>
      </c>
      <c r="J14" s="75">
        <v>121.24</v>
      </c>
      <c r="K14" s="76">
        <v>110</v>
      </c>
      <c r="L14" s="75">
        <v>191.3</v>
      </c>
      <c r="M14" s="76">
        <v>210</v>
      </c>
      <c r="N14" s="75">
        <v>162.30000000000001</v>
      </c>
      <c r="O14" s="76">
        <v>87</v>
      </c>
    </row>
    <row r="15" spans="1:16" x14ac:dyDescent="0.25">
      <c r="A15">
        <v>2018</v>
      </c>
      <c r="B15" s="75">
        <v>62.9</v>
      </c>
      <c r="C15" s="76">
        <v>101</v>
      </c>
      <c r="D15" s="75">
        <v>61.68</v>
      </c>
      <c r="E15" s="76">
        <v>119</v>
      </c>
      <c r="F15" s="79">
        <v>62.24009090909091</v>
      </c>
      <c r="G15" s="76">
        <v>220</v>
      </c>
      <c r="H15" s="75">
        <v>125.13</v>
      </c>
      <c r="I15" s="76">
        <v>104</v>
      </c>
      <c r="J15" s="75">
        <v>120.45</v>
      </c>
      <c r="K15" s="76">
        <v>103</v>
      </c>
      <c r="L15" s="75">
        <v>207.13</v>
      </c>
      <c r="M15" s="76">
        <v>237</v>
      </c>
      <c r="N15" s="75">
        <v>170.06</v>
      </c>
      <c r="O15" s="76">
        <v>94</v>
      </c>
    </row>
    <row r="16" spans="1:16" x14ac:dyDescent="0.25">
      <c r="A16">
        <v>2019</v>
      </c>
      <c r="B16" s="75">
        <v>65.56</v>
      </c>
      <c r="C16" s="76">
        <v>121</v>
      </c>
      <c r="D16" s="75">
        <v>60.26</v>
      </c>
      <c r="E16" s="76">
        <v>94</v>
      </c>
      <c r="F16" s="79">
        <v>63.242790697674423</v>
      </c>
      <c r="G16" s="76">
        <v>215</v>
      </c>
      <c r="H16" s="75">
        <v>125.66</v>
      </c>
      <c r="I16" s="76">
        <v>148</v>
      </c>
      <c r="J16" s="75">
        <v>118.79</v>
      </c>
      <c r="K16" s="76">
        <v>90</v>
      </c>
      <c r="L16" s="75">
        <v>205.02</v>
      </c>
      <c r="M16" s="76">
        <v>222</v>
      </c>
      <c r="N16" s="75">
        <v>167.11</v>
      </c>
      <c r="O16" s="76">
        <v>80</v>
      </c>
    </row>
    <row r="17" spans="1:16" x14ac:dyDescent="0.25">
      <c r="A17">
        <v>2020</v>
      </c>
      <c r="B17" s="75">
        <v>65.489999999999995</v>
      </c>
      <c r="C17" s="76">
        <v>67</v>
      </c>
      <c r="D17" s="75">
        <v>60.86</v>
      </c>
      <c r="E17" s="76">
        <v>83</v>
      </c>
      <c r="F17" s="79">
        <v>62.928066666666659</v>
      </c>
      <c r="G17" s="76">
        <v>150</v>
      </c>
      <c r="H17" s="75">
        <v>133.63</v>
      </c>
      <c r="I17" s="76">
        <v>95</v>
      </c>
      <c r="J17" s="75">
        <v>121.13</v>
      </c>
      <c r="K17" s="76">
        <v>87</v>
      </c>
      <c r="L17" s="75">
        <v>213.28</v>
      </c>
      <c r="M17" s="76">
        <v>213</v>
      </c>
      <c r="N17" s="75">
        <v>180.47</v>
      </c>
      <c r="O17" s="76">
        <v>96</v>
      </c>
    </row>
    <row r="18" spans="1:16" x14ac:dyDescent="0.25">
      <c r="A18">
        <v>2021</v>
      </c>
      <c r="B18" s="75">
        <v>63.33</v>
      </c>
      <c r="C18" s="76">
        <v>96</v>
      </c>
      <c r="D18" s="75">
        <v>60</v>
      </c>
      <c r="E18" s="76">
        <v>90</v>
      </c>
      <c r="F18" s="79">
        <v>61.718709677419355</v>
      </c>
      <c r="G18" s="76">
        <v>186</v>
      </c>
      <c r="H18" s="75">
        <v>121.83</v>
      </c>
      <c r="I18" s="76">
        <v>113</v>
      </c>
      <c r="J18" s="75">
        <v>119.53</v>
      </c>
      <c r="K18" s="76">
        <v>70</v>
      </c>
      <c r="L18" s="75">
        <v>203.61</v>
      </c>
      <c r="M18" s="76">
        <v>217</v>
      </c>
      <c r="N18" s="75">
        <v>176.43</v>
      </c>
      <c r="O18" s="76">
        <v>68</v>
      </c>
    </row>
    <row r="19" spans="1:16" x14ac:dyDescent="0.25">
      <c r="A19" t="s">
        <v>108</v>
      </c>
      <c r="B19" s="75"/>
      <c r="C19" s="76"/>
      <c r="D19" s="75"/>
      <c r="E19" s="76"/>
      <c r="F19" s="75"/>
      <c r="G19" s="76">
        <v>2936</v>
      </c>
      <c r="H19" s="75"/>
      <c r="I19" s="76">
        <v>1700</v>
      </c>
      <c r="J19" s="75"/>
      <c r="K19" s="76">
        <v>1522</v>
      </c>
      <c r="L19" s="75"/>
      <c r="M19" s="76">
        <v>2935</v>
      </c>
      <c r="N19" s="75"/>
      <c r="O19" s="76">
        <v>1500</v>
      </c>
      <c r="P19">
        <v>10593</v>
      </c>
    </row>
    <row r="20" spans="1:16" x14ac:dyDescent="0.25">
      <c r="A20" s="11" t="s">
        <v>120</v>
      </c>
      <c r="B20" s="77">
        <v>61.73</v>
      </c>
      <c r="C20" s="78"/>
      <c r="D20" s="77">
        <v>59.349999999999987</v>
      </c>
      <c r="E20" s="78"/>
      <c r="F20" s="80">
        <v>60.515138326147238</v>
      </c>
      <c r="G20" s="81"/>
      <c r="H20" s="80">
        <v>123.23642857142856</v>
      </c>
      <c r="I20" s="81"/>
      <c r="J20" s="80">
        <v>119.59571428571428</v>
      </c>
      <c r="K20" s="81"/>
      <c r="L20" s="80">
        <v>198.69142857142859</v>
      </c>
      <c r="M20" s="81"/>
      <c r="N20" s="80">
        <v>164.33285714285711</v>
      </c>
      <c r="O20" s="78"/>
    </row>
    <row r="21" spans="1:16" x14ac:dyDescent="0.25">
      <c r="F21" s="12"/>
      <c r="H21" s="12"/>
      <c r="J21" s="12"/>
      <c r="L21" s="12"/>
      <c r="N21" s="12"/>
    </row>
    <row r="23" spans="1:16" x14ac:dyDescent="0.25">
      <c r="A23" s="11" t="s">
        <v>121</v>
      </c>
      <c r="B23" s="11" t="s">
        <v>123</v>
      </c>
      <c r="F23" s="82">
        <v>58.25</v>
      </c>
      <c r="G23">
        <v>4</v>
      </c>
      <c r="H23" s="82">
        <v>126.75</v>
      </c>
      <c r="I23">
        <v>8</v>
      </c>
      <c r="J23" s="82">
        <v>124.18181818181819</v>
      </c>
      <c r="K23">
        <v>11</v>
      </c>
      <c r="L23" s="82">
        <v>220.30232558139534</v>
      </c>
      <c r="M23">
        <v>43</v>
      </c>
      <c r="N23" s="82">
        <v>164.44444444444446</v>
      </c>
      <c r="O23">
        <v>9</v>
      </c>
      <c r="P23">
        <v>75</v>
      </c>
    </row>
    <row r="24" spans="1:16" x14ac:dyDescent="0.25">
      <c r="B24" t="s">
        <v>113</v>
      </c>
      <c r="F24" s="12">
        <v>6.2599920127744575</v>
      </c>
      <c r="G24" s="12"/>
      <c r="H24" s="12">
        <v>4.2646805273079949</v>
      </c>
      <c r="I24" s="12"/>
      <c r="J24" s="12">
        <v>19.696876456655769</v>
      </c>
      <c r="K24" s="12"/>
      <c r="L24" s="12">
        <v>43.992353925358401</v>
      </c>
      <c r="M24" s="12"/>
      <c r="N24" s="12">
        <v>33.546356354921137</v>
      </c>
    </row>
  </sheetData>
  <mergeCells count="7">
    <mergeCell ref="N3:O3"/>
    <mergeCell ref="F3:G3"/>
    <mergeCell ref="B3:C3"/>
    <mergeCell ref="D3:E3"/>
    <mergeCell ref="H3:I3"/>
    <mergeCell ref="J3:K3"/>
    <mergeCell ref="L3:M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888B2-43F0-4A86-A768-5C300BC3A2D7}">
  <dimension ref="A1:L21"/>
  <sheetViews>
    <sheetView workbookViewId="0">
      <selection activeCell="K6" sqref="K6"/>
    </sheetView>
  </sheetViews>
  <sheetFormatPr baseColWidth="10" defaultRowHeight="15" x14ac:dyDescent="0.25"/>
  <cols>
    <col min="2" max="2" width="16.42578125" customWidth="1"/>
    <col min="3" max="3" width="11.28515625" style="3" customWidth="1"/>
    <col min="4" max="4" width="17.28515625" customWidth="1"/>
    <col min="9" max="9" width="13.7109375" customWidth="1"/>
    <col min="10" max="10" width="18.5703125" customWidth="1"/>
    <col min="12" max="12" width="19.28515625" customWidth="1"/>
  </cols>
  <sheetData>
    <row r="1" spans="1:12" x14ac:dyDescent="0.25">
      <c r="K1" s="3"/>
    </row>
    <row r="2" spans="1:12" x14ac:dyDescent="0.25">
      <c r="A2" s="11" t="s">
        <v>167</v>
      </c>
      <c r="I2" s="11" t="s">
        <v>175</v>
      </c>
      <c r="K2" s="3"/>
    </row>
    <row r="3" spans="1:12" x14ac:dyDescent="0.25">
      <c r="K3" s="3"/>
    </row>
    <row r="4" spans="1:12" x14ac:dyDescent="0.25">
      <c r="A4" s="18"/>
      <c r="C4" s="16"/>
      <c r="D4" s="17"/>
      <c r="I4" s="18"/>
      <c r="K4" s="16"/>
      <c r="L4" s="17"/>
    </row>
    <row r="5" spans="1:12" ht="60" x14ac:dyDescent="0.25">
      <c r="A5" s="18"/>
      <c r="B5" s="23" t="s">
        <v>167</v>
      </c>
      <c r="C5" s="17" t="s">
        <v>164</v>
      </c>
      <c r="D5" s="17" t="s">
        <v>165</v>
      </c>
      <c r="I5" s="18"/>
      <c r="J5" s="23" t="s">
        <v>175</v>
      </c>
      <c r="K5" s="17" t="s">
        <v>164</v>
      </c>
      <c r="L5" s="17" t="s">
        <v>165</v>
      </c>
    </row>
    <row r="6" spans="1:12" x14ac:dyDescent="0.25">
      <c r="B6" s="19" t="s">
        <v>166</v>
      </c>
      <c r="C6" s="16">
        <v>11</v>
      </c>
      <c r="D6" s="20">
        <v>3.1818181818181817</v>
      </c>
      <c r="J6" s="19" t="s">
        <v>166</v>
      </c>
      <c r="K6" s="16">
        <v>8</v>
      </c>
      <c r="L6" s="13">
        <v>5.25</v>
      </c>
    </row>
    <row r="7" spans="1:12" x14ac:dyDescent="0.25">
      <c r="B7" s="19" t="s">
        <v>169</v>
      </c>
      <c r="C7" s="16">
        <v>19</v>
      </c>
      <c r="D7" s="20">
        <v>2.8947368421052633</v>
      </c>
      <c r="J7" s="19" t="s">
        <v>176</v>
      </c>
      <c r="K7" s="16">
        <v>10</v>
      </c>
      <c r="L7" s="13">
        <v>4.0999999999999996</v>
      </c>
    </row>
    <row r="8" spans="1:12" x14ac:dyDescent="0.25">
      <c r="B8" s="19" t="s">
        <v>170</v>
      </c>
      <c r="C8" s="16">
        <v>8</v>
      </c>
      <c r="D8" s="20">
        <v>3.75</v>
      </c>
      <c r="J8" s="19" t="s">
        <v>177</v>
      </c>
      <c r="K8" s="16">
        <v>9</v>
      </c>
      <c r="L8" s="13">
        <v>3.8888888888888888</v>
      </c>
    </row>
    <row r="9" spans="1:12" x14ac:dyDescent="0.25">
      <c r="B9" s="21" t="s">
        <v>163</v>
      </c>
      <c r="C9" s="16">
        <v>7</v>
      </c>
      <c r="D9" s="20"/>
      <c r="J9" s="21" t="s">
        <v>163</v>
      </c>
      <c r="K9" s="16">
        <v>18</v>
      </c>
      <c r="L9" s="20"/>
    </row>
    <row r="10" spans="1:12" x14ac:dyDescent="0.25">
      <c r="A10" s="22"/>
      <c r="B10" s="19"/>
      <c r="C10" s="16"/>
      <c r="D10" s="22"/>
      <c r="I10" s="22"/>
      <c r="J10" s="19"/>
      <c r="K10" s="16"/>
      <c r="L10" s="22"/>
    </row>
    <row r="11" spans="1:12" x14ac:dyDescent="0.25">
      <c r="B11" s="19" t="s">
        <v>108</v>
      </c>
      <c r="C11" s="3">
        <f>SUM(C6:C9)</f>
        <v>45</v>
      </c>
      <c r="J11" s="19" t="s">
        <v>108</v>
      </c>
      <c r="K11" s="3">
        <f>SUM(K6:K9)</f>
        <v>45</v>
      </c>
    </row>
    <row r="12" spans="1:12" x14ac:dyDescent="0.25">
      <c r="K12" s="3"/>
    </row>
    <row r="13" spans="1:12" x14ac:dyDescent="0.25">
      <c r="A13" t="s">
        <v>168</v>
      </c>
      <c r="I13" t="s">
        <v>180</v>
      </c>
      <c r="K13" s="3"/>
    </row>
    <row r="14" spans="1:12" x14ac:dyDescent="0.25">
      <c r="K14" s="3"/>
    </row>
    <row r="15" spans="1:12" x14ac:dyDescent="0.25">
      <c r="A15" t="s">
        <v>171</v>
      </c>
      <c r="I15" t="s">
        <v>171</v>
      </c>
      <c r="K15" s="3"/>
    </row>
    <row r="16" spans="1:12" x14ac:dyDescent="0.25">
      <c r="K16" s="3"/>
    </row>
    <row r="17" spans="1:12" x14ac:dyDescent="0.25">
      <c r="A17" t="s">
        <v>172</v>
      </c>
      <c r="C17" s="14" t="s">
        <v>112</v>
      </c>
      <c r="D17" s="24">
        <v>0.68287343212509488</v>
      </c>
      <c r="I17" t="s">
        <v>178</v>
      </c>
      <c r="K17" s="14" t="s">
        <v>112</v>
      </c>
      <c r="L17" s="27">
        <v>0.33055531062551391</v>
      </c>
    </row>
    <row r="18" spans="1:12" x14ac:dyDescent="0.25">
      <c r="C18" s="14"/>
      <c r="D18" s="24"/>
      <c r="K18" s="14"/>
      <c r="L18" s="24"/>
    </row>
    <row r="19" spans="1:12" x14ac:dyDescent="0.25">
      <c r="A19" t="s">
        <v>173</v>
      </c>
      <c r="C19" s="14" t="s">
        <v>112</v>
      </c>
      <c r="D19" s="24">
        <v>0.45567793651253097</v>
      </c>
      <c r="I19" t="s">
        <v>179</v>
      </c>
      <c r="K19" s="14" t="s">
        <v>112</v>
      </c>
      <c r="L19" s="27">
        <v>0.40111972020373976</v>
      </c>
    </row>
    <row r="20" spans="1:12" x14ac:dyDescent="0.25">
      <c r="K20" s="3"/>
    </row>
    <row r="21" spans="1:12" x14ac:dyDescent="0.25">
      <c r="K21" s="3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ed13d9f-21df-485d-909a-231f3c6d16f0}" enabled="0" method="" siteId="{fed13d9f-21df-485d-909a-231f3c6d16f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Carcass data</vt:lpstr>
      <vt:lpstr>Carcass weights</vt:lpstr>
      <vt:lpstr>Ambient temperature</vt:lpstr>
    </vt:vector>
  </TitlesOfParts>
  <Company>Statskog 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m</dc:creator>
  <cp:lastModifiedBy>Terje Domaas Josefsen</cp:lastModifiedBy>
  <dcterms:created xsi:type="dcterms:W3CDTF">2011-11-10T14:09:39Z</dcterms:created>
  <dcterms:modified xsi:type="dcterms:W3CDTF">2023-04-04T10:59:32Z</dcterms:modified>
</cp:coreProperties>
</file>